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_o\Downloads\"/>
    </mc:Choice>
  </mc:AlternateContent>
  <xr:revisionPtr revIDLastSave="0" documentId="13_ncr:1_{EAFCDB68-E44A-41CC-B340-7CF555595B1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over Page" sheetId="6" r:id="rId1"/>
    <sheet name="S1" sheetId="5" r:id="rId2"/>
    <sheet name="S2" sheetId="2" r:id="rId3"/>
    <sheet name="S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6" i="5" l="1"/>
  <c r="F116" i="5"/>
  <c r="E116" i="5"/>
  <c r="D116" i="5"/>
  <c r="C116" i="5"/>
  <c r="G91" i="5"/>
  <c r="F91" i="5"/>
  <c r="E91" i="5"/>
  <c r="D91" i="5"/>
  <c r="C91" i="5"/>
  <c r="G78" i="5"/>
  <c r="F78" i="5"/>
  <c r="E78" i="5"/>
  <c r="D78" i="5"/>
  <c r="C78" i="5"/>
  <c r="G65" i="5"/>
  <c r="F65" i="5"/>
  <c r="E65" i="5"/>
  <c r="D65" i="5"/>
  <c r="C65" i="5"/>
  <c r="G34" i="5"/>
  <c r="F34" i="5"/>
  <c r="E34" i="5"/>
  <c r="D34" i="5"/>
  <c r="C34" i="5"/>
  <c r="G23" i="5"/>
  <c r="F23" i="5"/>
  <c r="E23" i="5"/>
  <c r="D23" i="5"/>
  <c r="C23" i="5"/>
  <c r="G12" i="5"/>
  <c r="F12" i="5"/>
  <c r="E12" i="5"/>
  <c r="D12" i="5"/>
  <c r="C12" i="5"/>
</calcChain>
</file>

<file path=xl/sharedStrings.xml><?xml version="1.0" encoding="utf-8"?>
<sst xmlns="http://schemas.openxmlformats.org/spreadsheetml/2006/main" count="929" uniqueCount="364">
  <si>
    <t>FileName</t>
  </si>
  <si>
    <t>Precursors</t>
  </si>
  <si>
    <t>ModifiedSequences</t>
  </si>
  <si>
    <t>Peptides</t>
  </si>
  <si>
    <t>ProteinGroups</t>
  </si>
  <si>
    <t>Proteins</t>
  </si>
  <si>
    <t>Acetic_100ms_100pg_300nLmin__C11_1_1975.htrms</t>
  </si>
  <si>
    <t>Acetic_100ms_100pg_300nLmin__C11_1_1976.htrms</t>
  </si>
  <si>
    <t>Acetic_100ms_100pg_300nLmin__C12_1_1981.htrms</t>
  </si>
  <si>
    <t>Acetic_100ms_100pg_300nLmin__D1_1_1982.htrms</t>
  </si>
  <si>
    <t>Acetic_100ms_1ng_300nLmin__E4_1_1990.htrms</t>
  </si>
  <si>
    <t>Acetic_100ms_1ng_300nLmin__E4_1_1991.htrms</t>
  </si>
  <si>
    <t>Acetic_100ms_1ng_300nLmin__E4_1_1992.htrms</t>
  </si>
  <si>
    <t>Acetic_100ms_200pg_300nLmin__C11_1_1977.htrms</t>
  </si>
  <si>
    <t>Acetic_100ms_200pg_300nLmin__C11_1_1978.htrms</t>
  </si>
  <si>
    <t>Acetic_100ms_200pg_300nLmin__C12_1_1979.htrms</t>
  </si>
  <si>
    <t>Acetic_100ms_200pg_300nLmin__C12_1_1980.htrms</t>
  </si>
  <si>
    <t>Acetic_100ms_20pg_300nLmin__A5_1_1986.htrms</t>
  </si>
  <si>
    <t>Acetic_100ms_20pg_300nLmin__A6_1_1987.htrms</t>
  </si>
  <si>
    <t>Acetic_100ms_20pg_300nLmin__A7_1_1988.htrms</t>
  </si>
  <si>
    <t>Acetic_100ms_20pg_300nLmin__A8_1_1989.htrms</t>
  </si>
  <si>
    <t>Acetic_100ms_400pg_300nLmin__D1_1_1983.htrms</t>
  </si>
  <si>
    <t>Acetic_100ms_400pg_300nLmin__D2_1_1984.htrms</t>
  </si>
  <si>
    <t>Acetic_100ms_400pg_300nLmin__D2_1_1985.htrms</t>
  </si>
  <si>
    <t>Acetic_Blank_100ms_300nLmin__A1_1_1974.htrms</t>
  </si>
  <si>
    <t>Blank</t>
  </si>
  <si>
    <t>Acetic_20pg_on_column_300nLmin__A3_1_1960.htrms</t>
  </si>
  <si>
    <t>Acetic_20pg_on_column_300nLmin__A3_1_1961.htrms</t>
  </si>
  <si>
    <t>Acetic_20pg_on_column_300nLmin__A3_1_1962.htrms</t>
  </si>
  <si>
    <t>Acetic_100pg_on_column_300nLmin__C7_1_1955.htrms</t>
  </si>
  <si>
    <t>Acetic_100pg_on_column_300nLmin__C8_1_1956.htrms</t>
  </si>
  <si>
    <t>Acetic_100pg_on_column_300nLmin__C8_1_1957.htrms</t>
  </si>
  <si>
    <t>Acetic_100pg_on_column_300nLmin__C8_1_1958.htrms</t>
  </si>
  <si>
    <t>Acetic_100pg_on_column_300nLmin__C8_1_1959.htrms</t>
  </si>
  <si>
    <t>Acetic_200pg_on_column_300nLmin__C6_1_1950.htrms</t>
  </si>
  <si>
    <t>Acetic_200pg_on_column_300nLmin__C6_1_1951.htrms</t>
  </si>
  <si>
    <t>Acetic_200pg_on_column_300nLmin__C6_1_1952.htrms</t>
  </si>
  <si>
    <t>Acetic_200pg_on_column_300nLmin__C7_1_1953.htrms</t>
  </si>
  <si>
    <t>Acetic_200pg_on_column_300nLmin__C7_1_1954.htrms</t>
  </si>
  <si>
    <t>Acetic_noInject_on_column_300nLmin__A1_1_1948.htrms</t>
  </si>
  <si>
    <t>Acetic_noInject_on_column_300nLmin__A1_1_1949.htrms</t>
  </si>
  <si>
    <t>FA_1ng_on_column_300nLmin__E1_1_1941.htrms</t>
  </si>
  <si>
    <t>FA_1ng_on_column_300nLmin__E2_1_1944.htrms</t>
  </si>
  <si>
    <t>FA_1ng_on_column_300nLmin__E2_1_1945.htrms</t>
  </si>
  <si>
    <t>FA_1ng_on_column_300nLmin__E2_1_1946.htrms</t>
  </si>
  <si>
    <t>FA_1ng_on_column_300nLmin__E2_1_1947.htrms</t>
  </si>
  <si>
    <t>FA_20pg_on_column_300nLmin__A1_1_1922.htrms</t>
  </si>
  <si>
    <t>FA_20pg_on_column_300nLmin__A2_1_1923.htrms</t>
  </si>
  <si>
    <t>FA_20pg_on_column_300nLmin__A2_1_1924.htrms</t>
  </si>
  <si>
    <t>FA_100pg_on_column_300nLmin__C3_1_1930.htrms</t>
  </si>
  <si>
    <t>FA_100pg_on_column_300nLmin__C3_1_1931.htrms</t>
  </si>
  <si>
    <t>FA_100pg_on_column_300nLmin__C3_1_1932.htrms</t>
  </si>
  <si>
    <t>FA_100pg_on_column_300nLmin__C3_1_1933.htrms</t>
  </si>
  <si>
    <t>FA_100pg_on_column_300nLmin__C3_1_1934.htrms</t>
  </si>
  <si>
    <t>FA_200pg_on_column_300nLmin__C1_1_1925.htrms</t>
  </si>
  <si>
    <t>FA_200pg_on_column_300nLmin__C1_1_1926.htrms</t>
  </si>
  <si>
    <t>FA_200pg_on_column_300nLmin__C2_1_1927.htrms</t>
  </si>
  <si>
    <t>FA_200pg_on_column_300nLmin__C2_1_1928.htrms</t>
  </si>
  <si>
    <t>FA_200pg_on_column_300nLmin__C2_1_1929.htrms</t>
  </si>
  <si>
    <t>FA_400pg_on_column_300nLmin__C4_1_1935.htrms</t>
  </si>
  <si>
    <t>FA_400pg_on_column_300nLmin__C4_1_1936.htrms</t>
  </si>
  <si>
    <t>FA_400pg_on_column_300nLmin__C5_1_1937.htrms</t>
  </si>
  <si>
    <t>FA_400pg_on_column_300nLmin__C5_1_1938.htrms</t>
  </si>
  <si>
    <t>FA_noInject_on_column_300nLmin__A1_1_1939.htrms</t>
  </si>
  <si>
    <t>FA_noInject_on_column_300nLmin__A1_1_1940.htrms</t>
  </si>
  <si>
    <t>FA_noInject_on_column_300nLmin__A1_1_1942.htrms</t>
  </si>
  <si>
    <t>FA_noInject_on_column_300nLmin__A1_1_1943.htrms</t>
  </si>
  <si>
    <t>0203_formic_acid_166msx3_A11_1_2021.htrms</t>
  </si>
  <si>
    <t>0203_formic_acid_166msx3_B12_1_2024.d</t>
  </si>
  <si>
    <t>0203_formic_acid_166msx3_A12_1_2022.d</t>
  </si>
  <si>
    <t>0203_formic_acid_166msx3_B11_1_2023.d</t>
  </si>
  <si>
    <t>0203_acetic_acid_166msx3_C11_1_2028.d</t>
  </si>
  <si>
    <t>SW620_acetic_acid_166msx3_H2_1_2010.d</t>
  </si>
  <si>
    <t>SW620_acetic_acid_166msx3_H3_1_2011.d</t>
  </si>
  <si>
    <t>SW620_acetic_acid_166msx3_H4_1_2012.d</t>
  </si>
  <si>
    <t>SW620_acetic_acid_166msx3_H5_1_2013.d</t>
  </si>
  <si>
    <t>SW620_acetic_acid_166msx3_H6_1_2014.d</t>
  </si>
  <si>
    <t>SW620_formic_acid_166msx3_H7_1_2015.d</t>
  </si>
  <si>
    <t>SW620_formic_acid_166msx3_H8_1_2016.d</t>
  </si>
  <si>
    <t>SW620_formic_acid_166msx3_H9_1_2017.d</t>
  </si>
  <si>
    <t>SW620_formic_acid_166msx3_H10_1_2018.d</t>
  </si>
  <si>
    <t>SW620_formic_acid_166msx3_H11_1_2019.d</t>
  </si>
  <si>
    <t>SW620_formic_acid_166msx3_H12_1_2020.d</t>
  </si>
  <si>
    <t>0203_acetic_acid_166msx3_C12_1_2029.d</t>
  </si>
  <si>
    <t>0203_acetic_acid_166msx3_D11_1_2030.d</t>
  </si>
  <si>
    <t>0203_Acetic_100ms_F11_1_2034.d</t>
  </si>
  <si>
    <t>0203_Acetic_100ms_F12_1_2035.d</t>
  </si>
  <si>
    <t>0203_Acetic_100ms_G11_1_2036.d</t>
  </si>
  <si>
    <t>0203_Acetic_100ms_G12_1_2037.d</t>
  </si>
  <si>
    <t>0203_acetic_acid_166msx3_D12_1_2031.d</t>
  </si>
  <si>
    <t>0203_acetic_acid_166msx3_E11_1_2032.d</t>
  </si>
  <si>
    <t>0203_acetic_acid_166msx3_E12_1_2033.d</t>
  </si>
  <si>
    <t>0203_Acetic_100ms_H12_1_2039.d</t>
  </si>
  <si>
    <t>0203_Acetic_100ms_H11_1_2038.d</t>
  </si>
  <si>
    <t>Modifier</t>
  </si>
  <si>
    <t>Ramp time</t>
  </si>
  <si>
    <t>H358_30min_diaPASEF_AC__A11_1_3199.htrms</t>
  </si>
  <si>
    <t xml:space="preserve">Acetic acid </t>
  </si>
  <si>
    <t>166ms</t>
  </si>
  <si>
    <t>H358_30min_diaPASEF_AC__A11_1_3204.htrms</t>
  </si>
  <si>
    <t>H358_30min_diaPASEF_AC__A12_1_3185.htrms</t>
  </si>
  <si>
    <t>H358_30min_diaPASEF_AC__A12_1_3205.htrms</t>
  </si>
  <si>
    <t>H358_30min_diaPASEF_AC__B11_1_3186.htrms</t>
  </si>
  <si>
    <t>H358_30min_diaPASEF_AC__B11_1_3206.htrms</t>
  </si>
  <si>
    <t>H358_30min_diaPASEF_AC__B12_1_3187.htrms</t>
  </si>
  <si>
    <t>H358_30min_diaPASEF_AC__C11_1_3188.htrms</t>
  </si>
  <si>
    <t>H358_30min_diaPASEF_AC__C12_1_3189.htrms</t>
  </si>
  <si>
    <t>H358_30min_diaPASEF_AC__D11_1_3190.htrms</t>
  </si>
  <si>
    <t>H358_30min_diaPASEF_AC__D12_1_3191.htrms</t>
  </si>
  <si>
    <t>H358_30min_diaPASEF_AC__E11_1_3192.htrms</t>
  </si>
  <si>
    <t>H358_30min_diaPASEF_AC__E12_1_3193.htrms</t>
  </si>
  <si>
    <t>H358_30min_diaPASEF_AC__F11_1_3194.htrms</t>
  </si>
  <si>
    <t>H358_30min_diaPASEF_AC__F12_1_3195.htrms</t>
  </si>
  <si>
    <t>H358_30min_diaPASEF_AC__G11_1_3196.htrms</t>
  </si>
  <si>
    <t>H358_30min_diaPASEF_AC__G12_1_3197.htrms</t>
  </si>
  <si>
    <t>H358_30min_diaPASEF_AC__H11_1_3198.htrms</t>
  </si>
  <si>
    <t>H358_30min_diaPASEF_AC__H12_1_3184.htrms</t>
  </si>
  <si>
    <t>H358_30min_diaPASEF_FA__A11_1_3209.htrms</t>
  </si>
  <si>
    <t>Formic acid</t>
  </si>
  <si>
    <t>H358_30min_diaPASEF_FA__A12_1_3210.htrms</t>
  </si>
  <si>
    <t>H358_30min_diaPASEF_FA__B11_1_3211.htrms</t>
  </si>
  <si>
    <t>H358_30min_diaPASEF_FA__B12_1_3212.htrms</t>
  </si>
  <si>
    <t>H358_30min_diaPASEF_FA__C11_1_3213.htrms</t>
  </si>
  <si>
    <t>H358_30min_diaPASEF_FA__C12_1_3214.htrms</t>
  </si>
  <si>
    <t>H358_30min_diaPASEF_FA__D11_1_3215.htrms</t>
  </si>
  <si>
    <t>H358_30min_diaPASEF_FA__D12_1_3216.htrms</t>
  </si>
  <si>
    <t>H358_30min_diaPASEF_FA__E11_1_3217.htrms</t>
  </si>
  <si>
    <t>H358_30min_diaPASEF_FA__E12_1_3218.htrms</t>
  </si>
  <si>
    <t>H358_30min_diaPASEF_FA__F11_1_3219.htrms</t>
  </si>
  <si>
    <t>H358_30min_diaPASEF_FA__F12_1_3220.htrms</t>
  </si>
  <si>
    <t>H358_30min_diaPASEF_FA__G11_1_3221.htrms</t>
  </si>
  <si>
    <t>H358_30min_diaPASEF_FA__G12_1_3222.htrms</t>
  </si>
  <si>
    <t>H358_30min_diaPASEF_FA__H11_1_3223.htrms</t>
  </si>
  <si>
    <t>H358_30min_diaPASEF_FA__H12_1_3224.htrms</t>
  </si>
  <si>
    <t>H358_30min_diaPASEF_AC_Blank1_H10_1_3202.htrms</t>
  </si>
  <si>
    <t>H358_30min_diaPASEF_AC_Blank1_H8_1_3200.htrms</t>
  </si>
  <si>
    <t>H358_30min_diaPASEF_AC_Blank1_H9_1_3201.htrms</t>
  </si>
  <si>
    <t>H358_30min_diaPASEF_AC_Blank__A10_1_3183.htrms</t>
  </si>
  <si>
    <t>H358_30min_diaPASEF_AC_Blank__A8_1_3181.htrms</t>
  </si>
  <si>
    <t>H358_30min_diaPASEF_AC_Blank__A9_1_3182.htrms</t>
  </si>
  <si>
    <t>H358_30min_diaPASEF_FA_Blank1_H10_1_3180.htrms</t>
  </si>
  <si>
    <t>H358_30min_diaPASEF_FA_Blank1_H8_1_3178.htrms</t>
  </si>
  <si>
    <t>H358_30min_diaPASEF_FA_Blank1_H8_1_3225.htrms</t>
  </si>
  <si>
    <t>H358_30min_diaPASEF_FA_Blank1_H9_1_3179.htrms</t>
  </si>
  <si>
    <t>H358_30min_diaPASEF_FA_Blank1_H9_1_3226.htrms</t>
  </si>
  <si>
    <t>H358_30min_diaPASEF_FA_Blank__A8_1_3207.htrms</t>
  </si>
  <si>
    <t>H358_30min_diaPASEF_FA_Blank__A9_1_3208.htrms</t>
  </si>
  <si>
    <t>H358_Acetic_6x3_100ms__A11_1_3273.htrms</t>
  </si>
  <si>
    <t>100ms</t>
  </si>
  <si>
    <t>H358_Acetic_6x3_100ms__A12_1_3274.htrms</t>
  </si>
  <si>
    <t>H358_Acetic_6x3_100ms__B11_1_3275.htrms</t>
  </si>
  <si>
    <t>H358_Acetic_6x3_100ms__B12_1_3276.htrms</t>
  </si>
  <si>
    <t>H358_Acetic_6x3_100ms__C11_1_3277.htrms</t>
  </si>
  <si>
    <t>H358_Acetic_6x3_100ms__C12_1_3278.htrms</t>
  </si>
  <si>
    <t>H358_Acetic_6x3_100ms__D11_1_3279.htrms</t>
  </si>
  <si>
    <t>H358_Acetic_6x3_100ms__D12_1_3280.htrms</t>
  </si>
  <si>
    <t>H358_Acetic_6x3_100ms__E11_1_3281.htrms</t>
  </si>
  <si>
    <t>H358_Acetic_6x3_100ms__E12_1_3282.htrms</t>
  </si>
  <si>
    <t>H358_Acetic_6x3_100ms__F11_1_3283.htrms</t>
  </si>
  <si>
    <t>H358_Acetic_6x3_100ms__F12_1_3284.htrms</t>
  </si>
  <si>
    <t>H358_Acetic_6x3_100ms__G11_1_3285.htrms</t>
  </si>
  <si>
    <t>H358_Acetic_6x3_100ms__G12_1_3286.htrms</t>
  </si>
  <si>
    <t>H358_Acetic_6x3_100ms__H11_1_3287.htrms</t>
  </si>
  <si>
    <t>H358_Acetic_6x3_100ms__H12_1_3288.htrms</t>
  </si>
  <si>
    <t>H358_Acetic_6x3_100ms_Blank_A8_1_3289.htrms</t>
  </si>
  <si>
    <t>H358_Acetic_6x3_100ms_Blank_A9_1_3271.htrms</t>
  </si>
  <si>
    <t>H358_Acetic_6x3_100ms_Blank_A10_1_3272.htrms</t>
  </si>
  <si>
    <t>H358_FA_6x3_100ms__A11_1_3310.htrms</t>
  </si>
  <si>
    <t>H358_FA_6x3_100ms__A12_1_3311.htrms</t>
  </si>
  <si>
    <t>H358_FA_6x3_100ms__B11_1_3312.htrms</t>
  </si>
  <si>
    <t>H358_FA_6x3_100ms__B12_1_3313.htrms</t>
  </si>
  <si>
    <t>H358_FA_6x3_100ms__C11_1_3314.htrms</t>
  </si>
  <si>
    <t>H358_FA_6x3_100ms__C12_1_3315.htrms</t>
  </si>
  <si>
    <t>H358_FA_6x3_100ms__D11_1_3316.htrms</t>
  </si>
  <si>
    <t>H358_FA_6x3_100ms__D12_1_3317.htrms</t>
  </si>
  <si>
    <t>H358_FA_6x3_100ms__E11_1_3318.htrms</t>
  </si>
  <si>
    <t>H358_FA_6x3_100ms__E12_1_3319.htrms</t>
  </si>
  <si>
    <t>H358_FA_6x3_100ms__F11_1_3320.htrms</t>
  </si>
  <si>
    <t>H358_FA_6x3_100ms__F12_1_3321.htrms</t>
  </si>
  <si>
    <t>H358_FA_6x3_100ms__G11_1_3322.htrms</t>
  </si>
  <si>
    <t>H358_FA_6x3_100ms__G12_1_3323.htrms</t>
  </si>
  <si>
    <t>H358_FA_6x3_100ms__H11_1_3324.htrms</t>
  </si>
  <si>
    <t>H358_FA_6x3_100ms__H12_1_3325.htrms</t>
  </si>
  <si>
    <t>H358_FA_6x3_100ms_Blank_A8_1_3309.htrms</t>
  </si>
  <si>
    <t>H358_FA_6x3_100ms_Blank_A9_1_3326.htrms</t>
  </si>
  <si>
    <t>H358_FA_6x3_100ms_Blank_A10_1_3327.htrms</t>
  </si>
  <si>
    <t>Acetic acid</t>
  </si>
  <si>
    <t>200pg_K562_formic_7_26_2023_D3_1_2027.d</t>
  </si>
  <si>
    <t>166 ms</t>
  </si>
  <si>
    <t>100 ms</t>
  </si>
  <si>
    <t>100 pg</t>
  </si>
  <si>
    <t>200 pg</t>
  </si>
  <si>
    <t>400 pg</t>
  </si>
  <si>
    <t>Concentration</t>
  </si>
  <si>
    <t>20 pg</t>
  </si>
  <si>
    <t>1 ng</t>
  </si>
  <si>
    <t>File.Name</t>
  </si>
  <si>
    <t>Precursors.Identified</t>
  </si>
  <si>
    <t>Proteins.Identified</t>
  </si>
  <si>
    <t>Total.Quantity</t>
  </si>
  <si>
    <t>MS1.Signal</t>
  </si>
  <si>
    <t>MS2.Signal</t>
  </si>
  <si>
    <t>FWHM.Scans</t>
  </si>
  <si>
    <t>FWHM.RT</t>
  </si>
  <si>
    <t>Median.Mass.Acc.MS1</t>
  </si>
  <si>
    <t>Median.Mass.Acc.MS1.Corrected</t>
  </si>
  <si>
    <t>Median.Mass.Acc.MS2</t>
  </si>
  <si>
    <t>Median.Mass.Acc.MS2.Corrected</t>
  </si>
  <si>
    <t>MS2.Mass.Instability</t>
  </si>
  <si>
    <t>Normalisation.Instability</t>
  </si>
  <si>
    <t>Median.RT.Prediction.Acc</t>
  </si>
  <si>
    <t>Average.Peptide.Length</t>
  </si>
  <si>
    <t>Average.Peptide.Charge</t>
  </si>
  <si>
    <t>Average.Missed.Tryptic.Cleavages</t>
  </si>
  <si>
    <t>Stripped.Sequences</t>
  </si>
  <si>
    <t>D:\Data\2025\Ben\August\K562_FAvsAA\12AUGUST2025_K562_AA_100pg_S1-C1_1_2020.d</t>
  </si>
  <si>
    <t>D:\Data\2025\Ben\August\K562_FAvsAA\12AUGUST2025_K562_AA_100pg_S1-C10_1_2010.d</t>
  </si>
  <si>
    <t>D:\Data\2025\Ben\August\K562_FAvsAA\12AUGUST2025_K562_AA_100pg_S1-C11_1_2018.d</t>
  </si>
  <si>
    <t>D:\Data\2025\Ben\August\K562_FAvsAA\12AUGUST2025_K562_AA_100pg_S1-C2_1_2004.d</t>
  </si>
  <si>
    <t>D:\Data\2025\Ben\August\K562_FAvsAA\12AUGUST2025_K562_AA_100pg_S1-C3_1_2023.d</t>
  </si>
  <si>
    <t>D:\Data\2025\Ben\August\K562_FAvsAA\12AUGUST2025_K562_AA_100pg_S1-C4_1_2005.d</t>
  </si>
  <si>
    <t>D:\Data\2025\Ben\August\K562_FAvsAA\12AUGUST2025_K562_AA_100pg_S1-C5_1_2028.d</t>
  </si>
  <si>
    <t>D:\Data\2025\Ben\August\K562_FAvsAA\12AUGUST2025_K562_AA_100pg_S1-C6_1_2016.d</t>
  </si>
  <si>
    <t>D:\Data\2025\Ben\August\K562_FAvsAA\12AUGUST2025_K562_AA_100pg_S1-C7_1_1994.d</t>
  </si>
  <si>
    <t>D:\Data\2025\Ben\August\K562_FAvsAA\12AUGUST2025_K562_AA_100pg_S1-C9_1_1997.d</t>
  </si>
  <si>
    <t>D:\Data\2025\Ben\August\K562_FAvsAA\12AUGUST2025_K562_AA_200pg_S1-E1_1_2013.d</t>
  </si>
  <si>
    <t>D:\Data\2025\Ben\August\K562_FAvsAA\12AUGUST2025_K562_AA_200pg_S1-E10_1_2003.d</t>
  </si>
  <si>
    <t>D:\Data\2025\Ben\August\K562_FAvsAA\12AUGUST2025_K562_AA_200pg_S1-E11_1_1996.d</t>
  </si>
  <si>
    <t>D:\Data\2025\Ben\August\K562_FAvsAA\12AUGUST2025_K562_AA_200pg_S1-E12_1_1998.d</t>
  </si>
  <si>
    <t>D:\Data\2025\Ben\August\K562_FAvsAA\12AUGUST2025_K562_AA_200pg_S1-E2_1_1999.d</t>
  </si>
  <si>
    <t>D:\Data\2025\Ben\August\K562_FAvsAA\12AUGUST2025_K562_AA_200pg_S1-E3_1_2008.d</t>
  </si>
  <si>
    <t>D:\Data\2025\Ben\August\K562_FAvsAA\12AUGUST2025_K562_AA_200pg_S1-E4_1_2029.d</t>
  </si>
  <si>
    <t>D:\Data\2025\Ben\August\K562_FAvsAA\12AUGUST2025_K562_AA_200pg_S1-E5_1_2024.d</t>
  </si>
  <si>
    <t>D:\Data\2025\Ben\August\K562_FAvsAA\12AUGUST2025_K562_AA_200pg_S1-E6_1_2009.d</t>
  </si>
  <si>
    <t>D:\Data\2025\Ben\August\K562_FAvsAA\12AUGUST2025_K562_AA_200pg_S1-E9_1_2011.d</t>
  </si>
  <si>
    <t>D:\Data\2025\Ben\August\K562_FAvsAA\12AUGUST2025_K562_AA_20pg_S1-A1_1_1995.d</t>
  </si>
  <si>
    <t>D:\Data\2025\Ben\August\K562_FAvsAA\12AUGUST2025_K562_AA_20pg_S1-A10_1_2012.d</t>
  </si>
  <si>
    <t>D:\Data\2025\Ben\August\K562_FAvsAA\12AUGUST2025_K562_AA_20pg_S1-A12_1_2026.d</t>
  </si>
  <si>
    <t>D:\Data\2025\Ben\August\K562_FAvsAA\12AUGUST2025_K562_AA_20pg_S1-A2_1_2025.d</t>
  </si>
  <si>
    <t>D:\Data\2025\Ben\August\K562_FAvsAA\12AUGUST2025_K562_AA_20pg_S1-A3_1_2014.d</t>
  </si>
  <si>
    <t>D:\Data\2025\Ben\August\K562_FAvsAA\12AUGUST2025_K562_AA_20pg_S1-A4_1_2017.d</t>
  </si>
  <si>
    <t>D:\Data\2025\Ben\August\K562_FAvsAA\12AUGUST2025_K562_AA_20pg_S1-A5_1_2027.d</t>
  </si>
  <si>
    <t>D:\Data\2025\Ben\August\K562_FAvsAA\12AUGUST2025_K562_AA_20pg_S1-A6_1_2001.d</t>
  </si>
  <si>
    <t>D:\Data\2025\Ben\August\K562_FAvsAA\12AUGUST2025_K562_AA_20pg_S1-A7_1_2019.d</t>
  </si>
  <si>
    <t>D:\Data\2025\Ben\August\K562_FAvsAA\12AUGUST2025_K562_AA_20pg_S1-A9_1_2006.d</t>
  </si>
  <si>
    <t>D:\Data\2025\Ben\August\K562_FAvsAA\12AUGUST2025_K562_AA_Blank_S1-G10_1_2022.d</t>
  </si>
  <si>
    <t>D:\Data\2025\Ben\August\K562_FAvsAA\12AUGUST2025_K562_AA_Blank_S1-G11_1_2021.d</t>
  </si>
  <si>
    <t>D:\Data\2025\Ben\August\K562_FAvsAA\12AUGUST2025_K562_AA_Blank_S1-G12_1_2000.d</t>
  </si>
  <si>
    <t>D:\Data\2025\Ben\August\K562_FAvsAA\12AUGUST2025_K562_AA_Blank_S1-G5_1_2007.d</t>
  </si>
  <si>
    <t>D:\Data\2025\Ben\August\K562_FAvsAA\12AUGUST2025_K562_AA_Blank_S1-G7_1_2002.d</t>
  </si>
  <si>
    <t>D:\Data\2025\Ben\August\K562_FAvsAA\12AUGUST2025_K562_AA_Blank_S1-G9_1_2015.d</t>
  </si>
  <si>
    <t xml:space="preserve"> </t>
  </si>
  <si>
    <t>D:\Data\2025\Ben\August\K562_FAvsAA\12AUGUST2025_K562_FA_100pg_S1-C12_1_2033.d</t>
  </si>
  <si>
    <t>D:\Data\2025\Ben\August\K562_FAvsAA\12AUGUST2025_K562_FA_100pg_S1-C8_1_2036.d</t>
  </si>
  <si>
    <t>D:\Data\2025\Ben\August\K562_FAvsAA\12AUGUST2025_K562_FA_200pg_S1-E8_1_2040.d</t>
  </si>
  <si>
    <t>D:\Data\2025\Ben\August\K562_FAvsAA\12AUGUST2025_K562_FA_20pg_S1-A8_1_2034.d</t>
  </si>
  <si>
    <t>D:\Data\2025\Ben\August\K562_FAvsAA\12AUGUST2025_K562_FA_Blank_S1-G1_1_2035.d</t>
  </si>
  <si>
    <t>D:\Data\2025\Ben\August\K562_FAvsAA\12AUGUST2025_K562_FA_Blank_S1-G2_1_2039.d</t>
  </si>
  <si>
    <t>D:\Data\2025\Ben\August\K562_FAvsAA\12AUGUST2025_K562_FA_Blank_S1-G3_1_2037.d</t>
  </si>
  <si>
    <t>D:\Data\2025\Ben\August\K562_FAvsAA\12AUGUST2025_K562_FA_Blank_S1-G4_1_2038.d</t>
  </si>
  <si>
    <t>D:\Data\2025\Ben\August\K562_FAvsAA\12AUGUST2025_K562_FA_Blank_S1-G8_1_2041.d</t>
  </si>
  <si>
    <t>D:\Data\2025\Ben\August\K562_FAvsAA\13AUGUST2025_K562_FA_100pg_S1-D1_1_2049.d</t>
  </si>
  <si>
    <t>D:\Data\2025\Ben\August\K562_FAvsAA\13AUGUST2025_K562_FA_100pg_S1-D10_1_2045.d</t>
  </si>
  <si>
    <t>D:\Data\2025\Ben\August\K562_FAvsAA\13AUGUST2025_K562_FA_100pg_S1-D11_1_2085.d</t>
  </si>
  <si>
    <t>D:\Data\2025\Ben\August\K562_FAvsAA\13AUGUST2025_K562_FA_100pg_S1-D12_1_2054.d</t>
  </si>
  <si>
    <t>D:\Data\2025\Ben\August\K562_FAvsAA\13AUGUST2025_K562_FA_100pg_S1-D2_1_2062.d</t>
  </si>
  <si>
    <t>D:\Data\2025\Ben\August\K562_FAvsAA\13AUGUST2025_K562_FA_100pg_S1-D3_1_2066.d</t>
  </si>
  <si>
    <t>D:\Data\2025\Ben\August\K562_FAvsAA\13AUGUST2025_K562_FA_100pg_S1-D4_1_2090.d</t>
  </si>
  <si>
    <t>D:\Data\2025\Ben\August\K562_FAvsAA\13AUGUST2025_K562_FA_100pg_S1-D5_1_2046.d</t>
  </si>
  <si>
    <t>D:\Data\2025\Ben\August\K562_FAvsAA\13AUGUST2025_K562_FA_100pg_S1-D6_1_2053.d</t>
  </si>
  <si>
    <t>D:\Data\2025\Ben\August\K562_FAvsAA\13AUGUST2025_K562_FA_100pg_S1-D7_1_2052.d</t>
  </si>
  <si>
    <t>D:\Data\2025\Ben\August\K562_FAvsAA\13AUGUST2025_K562_FA_100pg_S1-D8_1_2057.d</t>
  </si>
  <si>
    <t>D:\Data\2025\Ben\August\K562_FAvsAA\13AUGUST2025_K562_FA_100pg_S1-D9_1_2044.d</t>
  </si>
  <si>
    <t>D:\Data\2025\Ben\August\K562_FAvsAA\13AUGUST2025_K562_FA_200pg_S1-F1_1_2076.d</t>
  </si>
  <si>
    <t>D:\Data\2025\Ben\August\K562_FAvsAA\13AUGUST2025_K562_FA_200pg_S1-F10_1_2084.d</t>
  </si>
  <si>
    <t>D:\Data\2025\Ben\August\K562_FAvsAA\13AUGUST2025_K562_FA_200pg_S1-F11_1_2078.d</t>
  </si>
  <si>
    <t>D:\Data\2025\Ben\August\K562_FAvsAA\13AUGUST2025_K562_FA_200pg_S1-F12_1_2058.d</t>
  </si>
  <si>
    <t>D:\Data\2025\Ben\August\K562_FAvsAA\13AUGUST2025_K562_FA_200pg_S1-F2_1_2086.d</t>
  </si>
  <si>
    <t>D:\Data\2025\Ben\August\K562_FAvsAA\13AUGUST2025_K562_FA_200pg_S1-F3_1_2055.d</t>
  </si>
  <si>
    <t>D:\Data\2025\Ben\August\K562_FAvsAA\13AUGUST2025_K562_FA_200pg_S1-F4_1_2071.d</t>
  </si>
  <si>
    <t>D:\Data\2025\Ben\August\K562_FAvsAA\13AUGUST2025_K562_FA_200pg_S1-F5_1_2073.d</t>
  </si>
  <si>
    <t>D:\Data\2025\Ben\August\K562_FAvsAA\13AUGUST2025_K562_FA_200pg_S1-F6_1_2064.d</t>
  </si>
  <si>
    <t>D:\Data\2025\Ben\August\K562_FAvsAA\13AUGUST2025_K562_FA_200pg_S1-F7_1_2074.d</t>
  </si>
  <si>
    <t>D:\Data\2025\Ben\August\K562_FAvsAA\13AUGUST2025_K562_FA_200pg_S1-F8_1_2051.d</t>
  </si>
  <si>
    <t>D:\Data\2025\Ben\August\K562_FAvsAA\13AUGUST2025_K562_FA_200pg_S1-F9_1_2065.d</t>
  </si>
  <si>
    <t>D:\Data\2025\Ben\August\K562_FAvsAA\13AUGUST2025_K562_FA_20pg_S1-B1_1_2068.d</t>
  </si>
  <si>
    <t>D:\Data\2025\Ben\August\K562_FAvsAA\13AUGUST2025_K562_FA_20pg_S1-B10_1_2061.d</t>
  </si>
  <si>
    <t>D:\Data\2025\Ben\August\K562_FAvsAA\13AUGUST2025_K562_FA_20pg_S1-B11_1_2072.d</t>
  </si>
  <si>
    <t>D:\Data\2025\Ben\August\K562_FAvsAA\13AUGUST2025_K562_FA_20pg_S1-B12_1_2042.d</t>
  </si>
  <si>
    <t>D:\Data\2025\Ben\August\K562_FAvsAA\13AUGUST2025_K562_FA_20pg_S1-B2_1_2056.d</t>
  </si>
  <si>
    <t>D:\Data\2025\Ben\August\K562_FAvsAA\13AUGUST2025_K562_FA_20pg_S1-B3_1_2087.d</t>
  </si>
  <si>
    <t>D:\Data\2025\Ben\August\K562_FAvsAA\13AUGUST2025_K562_FA_20pg_S1-B4_1_2089.d</t>
  </si>
  <si>
    <t>D:\Data\2025\Ben\August\K562_FAvsAA\13AUGUST2025_K562_FA_20pg_S1-B5_1_2082.d</t>
  </si>
  <si>
    <t>D:\Data\2025\Ben\August\K562_FAvsAA\13AUGUST2025_K562_FA_20pg_S1-B6_1_2047.d</t>
  </si>
  <si>
    <t>D:\Data\2025\Ben\August\K562_FAvsAA\13AUGUST2025_K562_FA_20pg_S1-B7_1_2048.d</t>
  </si>
  <si>
    <t>D:\Data\2025\Ben\August\K562_FAvsAA\13AUGUST2025_K562_FA_20pg_S1-B8_1_2059.d</t>
  </si>
  <si>
    <t>D:\Data\2025\Ben\August\K562_FAvsAA\13AUGUST2025_K562_FA_20pg_S1-B9_1_2043.d</t>
  </si>
  <si>
    <t>D:\Data\2025\Ben\August\K562_FAvsAA\13AUGUST2025_K562_FA_Blank_S1-H1_1_2080.d</t>
  </si>
  <si>
    <t>D:\Data\2025\Ben\August\K562_FAvsAA\13AUGUST2025_K562_FA_Blank_S1-H10_1_2077.d</t>
  </si>
  <si>
    <t>D:\Data\2025\Ben\August\K562_FAvsAA\13AUGUST2025_K562_FA_Blank_S1-H11_1_2050.d</t>
  </si>
  <si>
    <t>D:\Data\2025\Ben\August\K562_FAvsAA\13AUGUST2025_K562_FA_Blank_S1-H2_1_2081.d</t>
  </si>
  <si>
    <t>D:\Data\2025\Ben\August\K562_FAvsAA\13AUGUST2025_K562_FA_Blank_S1-H3_1_2083.d</t>
  </si>
  <si>
    <t>D:\Data\2025\Ben\August\K562_FAvsAA\13AUGUST2025_K562_FA_Blank_S1-H4_1_2067.d</t>
  </si>
  <si>
    <t>D:\Data\2025\Ben\August\K562_FAvsAA\13AUGUST2025_K562_FA_Blank_S1-H5_1_2070.d</t>
  </si>
  <si>
    <t>D:\Data\2025\Ben\August\K562_FAvsAA\13AUGUST2025_K562_FA_Blank_S1-H6_1_2079.d</t>
  </si>
  <si>
    <t>D:\Data\2025\Ben\August\K562_FAvsAA\13AUGUST2025_K562_FA_Blank_S1-H7_1_2060.d</t>
  </si>
  <si>
    <t>D:\Data\2025\Ben\August\K562_FAvsAA\13AUGUST2025_K562_FA_Blank_S1-H8_1_2069.d</t>
  </si>
  <si>
    <t>D:\Data\2025\Ben\August\K562_FAvsAA\13AUGUST2025_K562_FA_Blank_S1-H9_1_2075.d</t>
  </si>
  <si>
    <t>D:\Data\2025\Ben\August\K562_FAvsAA\14AUGUST2025_K562_FA_100pg_S2-D1_1_2126.d</t>
  </si>
  <si>
    <t>D:\Data\2025\Ben\August\K562_FAvsAA\14AUGUST2025_K562_FA_100pg_S2-D10_1_2137.d</t>
  </si>
  <si>
    <t>D:\Data\2025\Ben\August\K562_FAvsAA\14AUGUST2025_K562_FA_100pg_S2-D11_1_2121.d</t>
  </si>
  <si>
    <t>D:\Data\2025\Ben\August\K562_FAvsAA\14AUGUST2025_K562_FA_100pg_S2-D12_1_2114.d</t>
  </si>
  <si>
    <t>D:\Data\2025\Ben\August\K562_FAvsAA\14AUGUST2025_K562_FA_100pg_S2-D2_1_2136.d</t>
  </si>
  <si>
    <t>D:\Data\2025\Ben\August\K562_FAvsAA\14AUGUST2025_K562_FA_100pg_S2-D3_1_2097.d</t>
  </si>
  <si>
    <t>D:\Data\2025\Ben\August\K562_FAvsAA\14AUGUST2025_K562_FA_100pg_S2-D4_1_2109.d</t>
  </si>
  <si>
    <t>D:\Data\2025\Ben\August\K562_FAvsAA\14AUGUST2025_K562_FA_100pg_S2-D5_1_2122.d</t>
  </si>
  <si>
    <t>D:\Data\2025\Ben\August\K562_FAvsAA\14AUGUST2025_K562_FA_100pg_S2-D6_1_2125.d</t>
  </si>
  <si>
    <t>D:\Data\2025\Ben\August\K562_FAvsAA\14AUGUST2025_K562_FA_100pg_S2-D7_1_2117.d</t>
  </si>
  <si>
    <t>D:\Data\2025\Ben\August\K562_FAvsAA\14AUGUST2025_K562_FA_100pg_S2-D8_1_2110.d</t>
  </si>
  <si>
    <t>D:\Data\2025\Ben\August\K562_FAvsAA\14AUGUST2025_K562_FA_100pg_S2-D9_1_2127.d</t>
  </si>
  <si>
    <t>D:\Data\2025\Ben\August\K562_FAvsAA\14AUGUST2025_K562_FA_200pg_S2-F1_1_2101.d</t>
  </si>
  <si>
    <t>D:\Data\2025\Ben\August\K562_FAvsAA\14AUGUST2025_K562_FA_200pg_S2-F10_1_2119.d</t>
  </si>
  <si>
    <t>D:\Data\2025\Ben\August\K562_FAvsAA\14AUGUST2025_K562_FA_200pg_S2-F11_1_2099.d</t>
  </si>
  <si>
    <t>D:\Data\2025\Ben\August\K562_FAvsAA\14AUGUST2025_K562_FA_200pg_S2-F12_1_2104.d</t>
  </si>
  <si>
    <t>D:\Data\2025\Ben\August\K562_FAvsAA\14AUGUST2025_K562_FA_200pg_S2-F2_1_2118.d</t>
  </si>
  <si>
    <t>D:\Data\2025\Ben\August\K562_FAvsAA\14AUGUST2025_K562_FA_200pg_S2-F3_1_2107.d</t>
  </si>
  <si>
    <t>D:\Data\2025\Ben\August\K562_FAvsAA\14AUGUST2025_K562_FA_200pg_S2-F4_1_2095.d</t>
  </si>
  <si>
    <t>D:\Data\2025\Ben\August\K562_FAvsAA\14AUGUST2025_K562_FA_200pg_S2-F5_1_2120.d</t>
  </si>
  <si>
    <t>D:\Data\2025\Ben\August\K562_FAvsAA\14AUGUST2025_K562_FA_200pg_S2-F6_1_2129.d</t>
  </si>
  <si>
    <t>D:\Data\2025\Ben\August\K562_FAvsAA\14AUGUST2025_K562_FA_200pg_S2-F7_1_2091.d</t>
  </si>
  <si>
    <t>D:\Data\2025\Ben\August\K562_FAvsAA\14AUGUST2025_K562_FA_200pg_S2-F8_1_2094.d</t>
  </si>
  <si>
    <t>D:\Data\2025\Ben\August\K562_FAvsAA\14AUGUST2025_K562_FA_200pg_S2-F9_1_2128.d</t>
  </si>
  <si>
    <t>D:\Data\2025\Ben\August\K562_FAvsAA\14AUGUST2025_K562_FA_20pg_S2-B1_1_2102.d</t>
  </si>
  <si>
    <t>D:\Data\2025\Ben\August\K562_FAvsAA\14AUGUST2025_K562_FA_20pg_S2-B10_1_2106.d</t>
  </si>
  <si>
    <t>D:\Data\2025\Ben\August\K562_FAvsAA\14AUGUST2025_K562_FA_20pg_S2-B11_1_2133.d</t>
  </si>
  <si>
    <t>D:\Data\2025\Ben\August\K562_FAvsAA\14AUGUST2025_K562_FA_20pg_S2-B12_1_2135.d</t>
  </si>
  <si>
    <t>D:\Data\2025\Ben\August\K562_FAvsAA\14AUGUST2025_K562_FA_20pg_S2-B2_1_2100.d</t>
  </si>
  <si>
    <t>D:\Data\2025\Ben\August\K562_FAvsAA\14AUGUST2025_K562_FA_20pg_S2-B3_1_2123.d</t>
  </si>
  <si>
    <t>D:\Data\2025\Ben\August\K562_FAvsAA\14AUGUST2025_K562_FA_20pg_S2-B4_1_2132.d</t>
  </si>
  <si>
    <t>D:\Data\2025\Ben\August\K562_FAvsAA\14AUGUST2025_K562_FA_20pg_S2-B5_1_2093.d</t>
  </si>
  <si>
    <t>D:\Data\2025\Ben\August\K562_FAvsAA\14AUGUST2025_K562_FA_20pg_S2-B6_1_2108.d</t>
  </si>
  <si>
    <t>D:\Data\2025\Ben\August\K562_FAvsAA\14AUGUST2025_K562_FA_20pg_S2-B7_1_2096.d</t>
  </si>
  <si>
    <t>D:\Data\2025\Ben\August\K562_FAvsAA\14AUGUST2025_K562_FA_20pg_S2-B8_1_2105.d</t>
  </si>
  <si>
    <t>D:\Data\2025\Ben\August\K562_FAvsAA\14AUGUST2025_K562_FA_20pg_S2-B9_1_2134.d</t>
  </si>
  <si>
    <t>D:\Data\2025\Ben\August\K562_FAvsAA\14AUGUST2025_K562_FA_Blank_S2-H1_1_2113.d</t>
  </si>
  <si>
    <t>D:\Data\2025\Ben\August\K562_FAvsAA\14AUGUST2025_K562_FA_Blank_S2-H10_1_2130.d</t>
  </si>
  <si>
    <t>D:\Data\2025\Ben\August\K562_FAvsAA\14AUGUST2025_K562_FA_Blank_S2-H2_1_2115.d</t>
  </si>
  <si>
    <t>D:\Data\2025\Ben\August\K562_FAvsAA\14AUGUST2025_K562_FA_Blank_S2-H3_1_2116.d</t>
  </si>
  <si>
    <t>D:\Data\2025\Ben\August\K562_FAvsAA\14AUGUST2025_K562_FA_Blank_S2-H4_1_2124.d</t>
  </si>
  <si>
    <t>D:\Data\2025\Ben\August\K562_FAvsAA\14AUGUST2025_K562_FA_Blank_S2-H5_1_2098.d</t>
  </si>
  <si>
    <t>D:\Data\2025\Ben\August\K562_FAvsAA\14AUGUST2025_K562_FA_Blank_S2-H6_1_2112.d</t>
  </si>
  <si>
    <t>D:\Data\2025\Ben\August\K562_FAvsAA\14AUGUST2025_K562_FA_Blank_S2-H7_1_2103.d</t>
  </si>
  <si>
    <t>D:\Data\2025\Ben\August\K562_FAvsAA\14AUGUST2025_K562_FA_Blank_S2-H8_1_2092.d</t>
  </si>
  <si>
    <t>D:\Data\2025\Ben\August\K562_FAvsAA\14AUGUST2025_K562_FA_Blank_S2-H9_1_2111.d</t>
  </si>
  <si>
    <t>Colten D. Eberhard, Cameron Braswell and Benjamin C. Orsburn</t>
  </si>
  <si>
    <t>DIA-NN 1.9 output results for K562 dilution series</t>
  </si>
  <si>
    <t>SpectroNaut 18  output results for K562 dilution series</t>
  </si>
  <si>
    <t>SpectroNaut 18 output results for single human cancer cells analyzed in this study.</t>
  </si>
  <si>
    <t>S1</t>
  </si>
  <si>
    <t>S2</t>
  </si>
  <si>
    <t>S3</t>
  </si>
  <si>
    <t xml:space="preserve">Table of Contents </t>
  </si>
  <si>
    <t xml:space="preserve">Supporting information for </t>
  </si>
  <si>
    <t>Alternative ion-pairing modifiers should be investigated for low-input and single cell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98C2E-1B53-4650-A328-D3E880A58F12}">
  <dimension ref="A1:B7"/>
  <sheetViews>
    <sheetView tabSelected="1" workbookViewId="0">
      <selection activeCell="A2" sqref="A2"/>
    </sheetView>
  </sheetViews>
  <sheetFormatPr defaultRowHeight="15" x14ac:dyDescent="0.25"/>
  <sheetData>
    <row r="1" spans="1:2" s="1" customFormat="1" x14ac:dyDescent="0.25">
      <c r="A1" s="1" t="s">
        <v>362</v>
      </c>
    </row>
    <row r="2" spans="1:2" s="1" customFormat="1" x14ac:dyDescent="0.25">
      <c r="A2" s="1" t="s">
        <v>363</v>
      </c>
    </row>
    <row r="3" spans="1:2" s="1" customFormat="1" x14ac:dyDescent="0.25">
      <c r="A3" s="1" t="s">
        <v>354</v>
      </c>
    </row>
    <row r="4" spans="1:2" s="1" customFormat="1" x14ac:dyDescent="0.25">
      <c r="A4" s="1" t="s">
        <v>361</v>
      </c>
    </row>
    <row r="5" spans="1:2" x14ac:dyDescent="0.25">
      <c r="A5" t="s">
        <v>358</v>
      </c>
      <c r="B5" t="s">
        <v>355</v>
      </c>
    </row>
    <row r="6" spans="1:2" x14ac:dyDescent="0.25">
      <c r="A6" s="1" t="s">
        <v>359</v>
      </c>
      <c r="B6" t="s">
        <v>356</v>
      </c>
    </row>
    <row r="7" spans="1:2" x14ac:dyDescent="0.25">
      <c r="A7" s="1" t="s">
        <v>360</v>
      </c>
      <c r="B7" t="s">
        <v>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7143B-7F94-46A7-B5EF-3C213F66F840}">
  <dimension ref="A1:T152"/>
  <sheetViews>
    <sheetView topLeftCell="A33" workbookViewId="0">
      <selection activeCell="A42" sqref="A42:XFD42"/>
    </sheetView>
  </sheetViews>
  <sheetFormatPr defaultRowHeight="15" x14ac:dyDescent="0.25"/>
  <cols>
    <col min="1" max="2" width="89.7109375" customWidth="1"/>
  </cols>
  <sheetData>
    <row r="1" spans="1:20" s="1" customFormat="1" x14ac:dyDescent="0.25">
      <c r="A1" s="1" t="s">
        <v>196</v>
      </c>
      <c r="B1" s="1" t="s">
        <v>94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201</v>
      </c>
      <c r="H1" s="1" t="s">
        <v>202</v>
      </c>
      <c r="I1" s="1" t="s">
        <v>203</v>
      </c>
      <c r="J1" s="1" t="s">
        <v>204</v>
      </c>
      <c r="K1" s="1" t="s">
        <v>205</v>
      </c>
      <c r="L1" s="1" t="s">
        <v>206</v>
      </c>
      <c r="M1" s="1" t="s">
        <v>207</v>
      </c>
      <c r="N1" s="1" t="s">
        <v>208</v>
      </c>
      <c r="O1" s="1" t="s">
        <v>209</v>
      </c>
      <c r="P1" s="1" t="s">
        <v>210</v>
      </c>
      <c r="Q1" s="1" t="s">
        <v>211</v>
      </c>
      <c r="R1" s="1" t="s">
        <v>212</v>
      </c>
      <c r="S1" s="1" t="s">
        <v>213</v>
      </c>
      <c r="T1" s="1" t="s">
        <v>214</v>
      </c>
    </row>
    <row r="2" spans="1:20" x14ac:dyDescent="0.25">
      <c r="A2" t="s">
        <v>215</v>
      </c>
      <c r="B2" t="s">
        <v>97</v>
      </c>
      <c r="C2">
        <v>9452</v>
      </c>
      <c r="D2">
        <v>2097</v>
      </c>
      <c r="E2" s="2">
        <v>47540100</v>
      </c>
      <c r="F2">
        <v>8857852783</v>
      </c>
      <c r="G2">
        <v>78450746160</v>
      </c>
      <c r="H2">
        <v>2.54</v>
      </c>
      <c r="I2">
        <v>0.04</v>
      </c>
      <c r="J2">
        <v>2.9910100000000002</v>
      </c>
      <c r="K2">
        <v>2.1537199999999999</v>
      </c>
      <c r="L2">
        <v>4.8625800000000003</v>
      </c>
      <c r="M2">
        <v>3.9422100000000002</v>
      </c>
      <c r="N2">
        <v>0</v>
      </c>
      <c r="O2">
        <v>0</v>
      </c>
      <c r="P2">
        <v>0.229187</v>
      </c>
      <c r="Q2">
        <v>11.234999999999999</v>
      </c>
      <c r="R2">
        <v>2.1589999999999998</v>
      </c>
      <c r="S2">
        <v>8.4000000000000005E-2</v>
      </c>
      <c r="T2">
        <v>8721</v>
      </c>
    </row>
    <row r="3" spans="1:20" x14ac:dyDescent="0.25">
      <c r="A3" t="s">
        <v>216</v>
      </c>
      <c r="B3" t="s">
        <v>97</v>
      </c>
      <c r="C3">
        <v>10384</v>
      </c>
      <c r="D3">
        <v>2233</v>
      </c>
      <c r="E3" s="2">
        <v>55017400</v>
      </c>
      <c r="F3">
        <v>9249095484</v>
      </c>
      <c r="G3">
        <v>85305974715</v>
      </c>
      <c r="H3">
        <v>2.5489999999999999</v>
      </c>
      <c r="I3">
        <v>0.04</v>
      </c>
      <c r="J3">
        <v>3.6507299999999998</v>
      </c>
      <c r="K3">
        <v>2.3738700000000001</v>
      </c>
      <c r="L3">
        <v>5.0517200000000004</v>
      </c>
      <c r="M3">
        <v>3.6962999999999999</v>
      </c>
      <c r="N3">
        <v>0</v>
      </c>
      <c r="O3">
        <v>0</v>
      </c>
      <c r="P3">
        <v>0.205237</v>
      </c>
      <c r="Q3">
        <v>11.282</v>
      </c>
      <c r="R3">
        <v>2.165</v>
      </c>
      <c r="S3">
        <v>8.6999999999999994E-2</v>
      </c>
      <c r="T3">
        <v>9575</v>
      </c>
    </row>
    <row r="4" spans="1:20" x14ac:dyDescent="0.25">
      <c r="A4" t="s">
        <v>217</v>
      </c>
      <c r="B4" t="s">
        <v>97</v>
      </c>
      <c r="C4">
        <v>10613</v>
      </c>
      <c r="D4">
        <v>2322</v>
      </c>
      <c r="E4" s="2">
        <v>59634400</v>
      </c>
      <c r="F4">
        <v>9132788919</v>
      </c>
      <c r="G4">
        <v>85401639888</v>
      </c>
      <c r="H4">
        <v>2.5779999999999998</v>
      </c>
      <c r="I4">
        <v>4.2000000000000003E-2</v>
      </c>
      <c r="J4">
        <v>3.0630099999999998</v>
      </c>
      <c r="K4">
        <v>2.1934800000000001</v>
      </c>
      <c r="L4">
        <v>4.5679100000000004</v>
      </c>
      <c r="M4">
        <v>3.6329199999999999</v>
      </c>
      <c r="N4">
        <v>0</v>
      </c>
      <c r="O4">
        <v>0</v>
      </c>
      <c r="P4">
        <v>0.228742</v>
      </c>
      <c r="Q4">
        <v>11.369</v>
      </c>
      <c r="R4">
        <v>2.1760000000000002</v>
      </c>
      <c r="S4">
        <v>9.2999999999999999E-2</v>
      </c>
      <c r="T4">
        <v>9906</v>
      </c>
    </row>
    <row r="5" spans="1:20" x14ac:dyDescent="0.25">
      <c r="A5" t="s">
        <v>218</v>
      </c>
      <c r="B5" t="s">
        <v>97</v>
      </c>
      <c r="C5">
        <v>9526</v>
      </c>
      <c r="D5">
        <v>2057</v>
      </c>
      <c r="E5" s="2">
        <v>46938400</v>
      </c>
      <c r="F5">
        <v>9085980444</v>
      </c>
      <c r="G5">
        <v>81352814919</v>
      </c>
      <c r="H5">
        <v>2.5270000000000001</v>
      </c>
      <c r="I5">
        <v>0.04</v>
      </c>
      <c r="J5">
        <v>3.5494699999999999</v>
      </c>
      <c r="K5">
        <v>2.07612</v>
      </c>
      <c r="L5">
        <v>5.0322300000000002</v>
      </c>
      <c r="M5">
        <v>3.6871499999999999</v>
      </c>
      <c r="N5">
        <v>0</v>
      </c>
      <c r="O5">
        <v>0</v>
      </c>
      <c r="P5">
        <v>0.23833699999999999</v>
      </c>
      <c r="Q5">
        <v>11.090999999999999</v>
      </c>
      <c r="R5">
        <v>2.1579999999999999</v>
      </c>
      <c r="S5">
        <v>8.8999999999999996E-2</v>
      </c>
      <c r="T5">
        <v>8750</v>
      </c>
    </row>
    <row r="6" spans="1:20" x14ac:dyDescent="0.25">
      <c r="A6" t="s">
        <v>219</v>
      </c>
      <c r="B6" t="s">
        <v>97</v>
      </c>
      <c r="C6">
        <v>10519</v>
      </c>
      <c r="D6">
        <v>2222</v>
      </c>
      <c r="E6" s="2">
        <v>57606600</v>
      </c>
      <c r="F6">
        <v>8919872336</v>
      </c>
      <c r="G6">
        <v>81922969905</v>
      </c>
      <c r="H6">
        <v>2.5750000000000002</v>
      </c>
      <c r="I6">
        <v>4.1000000000000002E-2</v>
      </c>
      <c r="J6">
        <v>3.1731199999999999</v>
      </c>
      <c r="K6">
        <v>2.3042699999999998</v>
      </c>
      <c r="L6">
        <v>4.8205999999999998</v>
      </c>
      <c r="M6">
        <v>3.6355900000000001</v>
      </c>
      <c r="N6">
        <v>0</v>
      </c>
      <c r="O6">
        <v>0</v>
      </c>
      <c r="P6">
        <v>0.230434</v>
      </c>
      <c r="Q6">
        <v>11.334</v>
      </c>
      <c r="R6">
        <v>2.17</v>
      </c>
      <c r="S6">
        <v>8.8999999999999996E-2</v>
      </c>
      <c r="T6">
        <v>9734</v>
      </c>
    </row>
    <row r="7" spans="1:20" x14ac:dyDescent="0.25">
      <c r="A7" t="s">
        <v>220</v>
      </c>
      <c r="B7" t="s">
        <v>97</v>
      </c>
      <c r="C7">
        <v>10074</v>
      </c>
      <c r="D7">
        <v>2189</v>
      </c>
      <c r="E7" s="2">
        <v>47957400</v>
      </c>
      <c r="F7">
        <v>9036933901</v>
      </c>
      <c r="G7">
        <v>81399480852</v>
      </c>
      <c r="H7">
        <v>2.5710000000000002</v>
      </c>
      <c r="I7">
        <v>4.1000000000000002E-2</v>
      </c>
      <c r="J7">
        <v>3.5179499999999999</v>
      </c>
      <c r="K7">
        <v>2.33874</v>
      </c>
      <c r="L7">
        <v>5.1720100000000002</v>
      </c>
      <c r="M7">
        <v>3.7490199999999998</v>
      </c>
      <c r="N7">
        <v>0</v>
      </c>
      <c r="O7">
        <v>0</v>
      </c>
      <c r="P7">
        <v>0.22444600000000001</v>
      </c>
      <c r="Q7">
        <v>11.260999999999999</v>
      </c>
      <c r="R7">
        <v>2.1579999999999999</v>
      </c>
      <c r="S7">
        <v>8.5999999999999993E-2</v>
      </c>
      <c r="T7">
        <v>9244</v>
      </c>
    </row>
    <row r="8" spans="1:20" x14ac:dyDescent="0.25">
      <c r="A8" t="s">
        <v>221</v>
      </c>
      <c r="B8" t="s">
        <v>97</v>
      </c>
      <c r="C8">
        <v>11248</v>
      </c>
      <c r="D8">
        <v>2351</v>
      </c>
      <c r="E8" s="2">
        <v>59830000</v>
      </c>
      <c r="F8">
        <v>8924424946</v>
      </c>
      <c r="G8">
        <v>83396502057</v>
      </c>
      <c r="H8">
        <v>2.5449999999999999</v>
      </c>
      <c r="I8">
        <v>0.04</v>
      </c>
      <c r="J8">
        <v>3.6811400000000001</v>
      </c>
      <c r="K8">
        <v>2.4559600000000001</v>
      </c>
      <c r="L8">
        <v>5.4460100000000002</v>
      </c>
      <c r="M8">
        <v>3.9330699999999998</v>
      </c>
      <c r="N8">
        <v>0</v>
      </c>
      <c r="O8">
        <v>0</v>
      </c>
      <c r="P8">
        <v>0.24838199999999999</v>
      </c>
      <c r="Q8">
        <v>11.429</v>
      </c>
      <c r="R8">
        <v>2.1850000000000001</v>
      </c>
      <c r="S8">
        <v>8.7999999999999995E-2</v>
      </c>
      <c r="T8">
        <v>10397</v>
      </c>
    </row>
    <row r="9" spans="1:20" x14ac:dyDescent="0.25">
      <c r="A9" t="s">
        <v>222</v>
      </c>
      <c r="B9" t="s">
        <v>97</v>
      </c>
      <c r="C9">
        <v>9153</v>
      </c>
      <c r="D9">
        <v>1980</v>
      </c>
      <c r="E9" s="2">
        <v>50394200</v>
      </c>
      <c r="F9">
        <v>8614189040</v>
      </c>
      <c r="G9">
        <v>78362134743</v>
      </c>
      <c r="H9">
        <v>2.5910000000000002</v>
      </c>
      <c r="I9">
        <v>4.1000000000000002E-2</v>
      </c>
      <c r="J9">
        <v>3.2826399999999998</v>
      </c>
      <c r="K9">
        <v>2.46156</v>
      </c>
      <c r="L9">
        <v>4.4497900000000001</v>
      </c>
      <c r="M9">
        <v>3.4711500000000002</v>
      </c>
      <c r="N9">
        <v>0</v>
      </c>
      <c r="O9">
        <v>0</v>
      </c>
      <c r="P9">
        <v>0.22717699999999999</v>
      </c>
      <c r="Q9">
        <v>11.336</v>
      </c>
      <c r="R9">
        <v>2.1760000000000002</v>
      </c>
      <c r="S9">
        <v>8.6999999999999994E-2</v>
      </c>
      <c r="T9">
        <v>8469</v>
      </c>
    </row>
    <row r="10" spans="1:20" x14ac:dyDescent="0.25">
      <c r="A10" t="s">
        <v>223</v>
      </c>
      <c r="B10" t="s">
        <v>97</v>
      </c>
      <c r="C10">
        <v>8130</v>
      </c>
      <c r="D10">
        <v>1824</v>
      </c>
      <c r="E10" s="2">
        <v>42361000</v>
      </c>
      <c r="F10">
        <v>10123188918</v>
      </c>
      <c r="G10">
        <v>80101585782</v>
      </c>
      <c r="H10">
        <v>2.5430000000000001</v>
      </c>
      <c r="I10">
        <v>0.04</v>
      </c>
      <c r="J10">
        <v>3.8538800000000002</v>
      </c>
      <c r="K10">
        <v>2.5610499999999998</v>
      </c>
      <c r="L10">
        <v>5.5197500000000002</v>
      </c>
      <c r="M10">
        <v>3.8332700000000002</v>
      </c>
      <c r="N10">
        <v>0</v>
      </c>
      <c r="O10">
        <v>0</v>
      </c>
      <c r="P10">
        <v>0.22153600000000001</v>
      </c>
      <c r="Q10">
        <v>11.204000000000001</v>
      </c>
      <c r="R10">
        <v>2.1709999999999998</v>
      </c>
      <c r="S10">
        <v>0.10100000000000001</v>
      </c>
      <c r="T10">
        <v>7500</v>
      </c>
    </row>
    <row r="11" spans="1:20" x14ac:dyDescent="0.25">
      <c r="A11" t="s">
        <v>224</v>
      </c>
      <c r="B11" t="s">
        <v>97</v>
      </c>
      <c r="C11">
        <v>8872</v>
      </c>
      <c r="D11">
        <v>1925</v>
      </c>
      <c r="E11" s="2">
        <v>44339600</v>
      </c>
      <c r="F11">
        <v>9369324249</v>
      </c>
      <c r="G11">
        <v>82833809307</v>
      </c>
      <c r="H11">
        <v>2.367</v>
      </c>
      <c r="I11">
        <v>3.6999999999999998E-2</v>
      </c>
      <c r="J11">
        <v>3.7277800000000001</v>
      </c>
      <c r="K11">
        <v>2.4492699999999998</v>
      </c>
      <c r="L11">
        <v>5.2272999999999996</v>
      </c>
      <c r="M11">
        <v>3.7661799999999999</v>
      </c>
      <c r="N11">
        <v>0</v>
      </c>
      <c r="O11">
        <v>0</v>
      </c>
      <c r="P11">
        <v>0.19944999999999999</v>
      </c>
      <c r="Q11">
        <v>11.087999999999999</v>
      </c>
      <c r="R11">
        <v>2.1629999999999998</v>
      </c>
      <c r="S11">
        <v>0.09</v>
      </c>
      <c r="T11">
        <v>8130</v>
      </c>
    </row>
    <row r="12" spans="1:20" x14ac:dyDescent="0.25">
      <c r="B12" t="s">
        <v>251</v>
      </c>
      <c r="C12">
        <f>AVERAGE(C2:C11)</f>
        <v>9797.1</v>
      </c>
      <c r="D12">
        <f t="shared" ref="D12:G12" si="0">AVERAGE(D2:D11)</f>
        <v>2120</v>
      </c>
      <c r="E12">
        <f t="shared" si="0"/>
        <v>51161910</v>
      </c>
      <c r="F12">
        <f t="shared" si="0"/>
        <v>9131365102</v>
      </c>
      <c r="G12">
        <f t="shared" si="0"/>
        <v>81852765832.800003</v>
      </c>
    </row>
    <row r="13" spans="1:20" x14ac:dyDescent="0.25">
      <c r="A13" t="s">
        <v>225</v>
      </c>
      <c r="B13" t="s">
        <v>97</v>
      </c>
      <c r="C13">
        <v>13064</v>
      </c>
      <c r="D13">
        <v>2615</v>
      </c>
      <c r="E13" s="2">
        <v>87342200</v>
      </c>
      <c r="F13">
        <v>9890461964</v>
      </c>
      <c r="G13">
        <v>96540163002</v>
      </c>
      <c r="H13">
        <v>2.62</v>
      </c>
      <c r="I13">
        <v>4.1000000000000002E-2</v>
      </c>
      <c r="J13">
        <v>3.2256800000000001</v>
      </c>
      <c r="K13">
        <v>2.38985</v>
      </c>
      <c r="L13">
        <v>4.8998799999999996</v>
      </c>
      <c r="M13">
        <v>3.77007</v>
      </c>
      <c r="N13">
        <v>0</v>
      </c>
      <c r="O13">
        <v>0</v>
      </c>
      <c r="P13">
        <v>0.23078099999999999</v>
      </c>
      <c r="Q13">
        <v>11.388999999999999</v>
      </c>
      <c r="R13">
        <v>2.1739999999999999</v>
      </c>
      <c r="S13">
        <v>9.6000000000000002E-2</v>
      </c>
      <c r="T13">
        <v>11895</v>
      </c>
    </row>
    <row r="14" spans="1:20" x14ac:dyDescent="0.25">
      <c r="A14" t="s">
        <v>226</v>
      </c>
      <c r="B14" t="s">
        <v>97</v>
      </c>
      <c r="C14">
        <v>13921</v>
      </c>
      <c r="D14">
        <v>2798</v>
      </c>
      <c r="E14" s="2">
        <v>100682000</v>
      </c>
      <c r="F14">
        <v>10299334795</v>
      </c>
      <c r="G14">
        <v>104927645583</v>
      </c>
      <c r="H14">
        <v>2.6819999999999999</v>
      </c>
      <c r="I14">
        <v>4.2000000000000003E-2</v>
      </c>
      <c r="J14">
        <v>3.3179500000000002</v>
      </c>
      <c r="K14">
        <v>1.8574299999999999</v>
      </c>
      <c r="L14">
        <v>4.6919899999999997</v>
      </c>
      <c r="M14">
        <v>3.44156</v>
      </c>
      <c r="N14">
        <v>0</v>
      </c>
      <c r="O14">
        <v>0</v>
      </c>
      <c r="P14">
        <v>0.207541</v>
      </c>
      <c r="Q14">
        <v>11.347</v>
      </c>
      <c r="R14">
        <v>2.1800000000000002</v>
      </c>
      <c r="S14">
        <v>9.8000000000000004E-2</v>
      </c>
      <c r="T14">
        <v>12683</v>
      </c>
    </row>
    <row r="15" spans="1:20" x14ac:dyDescent="0.25">
      <c r="A15" t="s">
        <v>227</v>
      </c>
      <c r="B15" t="s">
        <v>97</v>
      </c>
      <c r="C15">
        <v>13183</v>
      </c>
      <c r="D15">
        <v>2653</v>
      </c>
      <c r="E15" s="2">
        <v>94860200</v>
      </c>
      <c r="F15">
        <v>10555126255</v>
      </c>
      <c r="G15">
        <v>106574176470</v>
      </c>
      <c r="H15">
        <v>2.6589999999999998</v>
      </c>
      <c r="I15">
        <v>4.2000000000000003E-2</v>
      </c>
      <c r="J15">
        <v>3.5967799999999999</v>
      </c>
      <c r="K15">
        <v>2.3254000000000001</v>
      </c>
      <c r="L15">
        <v>4.9010199999999999</v>
      </c>
      <c r="M15">
        <v>3.6402199999999998</v>
      </c>
      <c r="N15">
        <v>0</v>
      </c>
      <c r="O15">
        <v>0</v>
      </c>
      <c r="P15">
        <v>0.20996999999999999</v>
      </c>
      <c r="Q15">
        <v>11.291</v>
      </c>
      <c r="R15">
        <v>2.1819999999999999</v>
      </c>
      <c r="S15">
        <v>0.10299999999999999</v>
      </c>
      <c r="T15">
        <v>11938</v>
      </c>
    </row>
    <row r="16" spans="1:20" x14ac:dyDescent="0.25">
      <c r="A16" t="s">
        <v>228</v>
      </c>
      <c r="B16" t="s">
        <v>97</v>
      </c>
      <c r="C16">
        <v>13744</v>
      </c>
      <c r="D16">
        <v>2696</v>
      </c>
      <c r="E16" s="2">
        <v>97598400</v>
      </c>
      <c r="F16">
        <v>10620758962</v>
      </c>
      <c r="G16">
        <v>107892397536</v>
      </c>
      <c r="H16">
        <v>2.6760000000000002</v>
      </c>
      <c r="I16">
        <v>4.2000000000000003E-2</v>
      </c>
      <c r="J16">
        <v>3.4005700000000001</v>
      </c>
      <c r="K16">
        <v>2.04955</v>
      </c>
      <c r="L16">
        <v>4.9277899999999999</v>
      </c>
      <c r="M16">
        <v>3.0731700000000002</v>
      </c>
      <c r="N16">
        <v>0</v>
      </c>
      <c r="O16">
        <v>0</v>
      </c>
      <c r="P16">
        <v>0.24244399999999999</v>
      </c>
      <c r="Q16">
        <v>11.372</v>
      </c>
      <c r="R16">
        <v>2.1920000000000002</v>
      </c>
      <c r="S16">
        <v>0.104</v>
      </c>
      <c r="T16">
        <v>12503</v>
      </c>
    </row>
    <row r="17" spans="1:20" x14ac:dyDescent="0.25">
      <c r="A17" t="s">
        <v>229</v>
      </c>
      <c r="B17" t="s">
        <v>97</v>
      </c>
      <c r="C17">
        <v>12484</v>
      </c>
      <c r="D17">
        <v>2601</v>
      </c>
      <c r="E17" s="2">
        <v>90479400</v>
      </c>
      <c r="F17">
        <v>10492347184</v>
      </c>
      <c r="G17">
        <v>104814644880</v>
      </c>
      <c r="H17">
        <v>2.7170000000000001</v>
      </c>
      <c r="I17">
        <v>4.2999999999999997E-2</v>
      </c>
      <c r="J17">
        <v>3.5686100000000001</v>
      </c>
      <c r="K17">
        <v>2.0876100000000002</v>
      </c>
      <c r="L17">
        <v>4.9715199999999999</v>
      </c>
      <c r="M17">
        <v>3.5304099999999998</v>
      </c>
      <c r="N17">
        <v>0</v>
      </c>
      <c r="O17">
        <v>0</v>
      </c>
      <c r="P17">
        <v>0.22767399999999999</v>
      </c>
      <c r="Q17">
        <v>11.343</v>
      </c>
      <c r="R17">
        <v>2.1800000000000002</v>
      </c>
      <c r="S17">
        <v>9.7000000000000003E-2</v>
      </c>
      <c r="T17">
        <v>11388</v>
      </c>
    </row>
    <row r="18" spans="1:20" x14ac:dyDescent="0.25">
      <c r="A18" t="s">
        <v>230</v>
      </c>
      <c r="B18" t="s">
        <v>97</v>
      </c>
      <c r="C18">
        <v>14736</v>
      </c>
      <c r="D18">
        <v>2822</v>
      </c>
      <c r="E18" s="2">
        <v>103156000</v>
      </c>
      <c r="F18">
        <v>10205228091</v>
      </c>
      <c r="G18">
        <v>105461191326</v>
      </c>
      <c r="H18">
        <v>2.665</v>
      </c>
      <c r="I18">
        <v>4.2000000000000003E-2</v>
      </c>
      <c r="J18">
        <v>3.5180199999999999</v>
      </c>
      <c r="K18">
        <v>2.1152299999999999</v>
      </c>
      <c r="L18">
        <v>4.9885400000000004</v>
      </c>
      <c r="M18">
        <v>3.5051999999999999</v>
      </c>
      <c r="N18">
        <v>0</v>
      </c>
      <c r="O18">
        <v>0</v>
      </c>
      <c r="P18">
        <v>0.22245999999999999</v>
      </c>
      <c r="Q18">
        <v>11.44</v>
      </c>
      <c r="R18">
        <v>2.1819999999999999</v>
      </c>
      <c r="S18">
        <v>9.4E-2</v>
      </c>
      <c r="T18">
        <v>13433</v>
      </c>
    </row>
    <row r="19" spans="1:20" x14ac:dyDescent="0.25">
      <c r="A19" t="s">
        <v>231</v>
      </c>
      <c r="B19" t="s">
        <v>97</v>
      </c>
      <c r="C19">
        <v>14530</v>
      </c>
      <c r="D19">
        <v>2798</v>
      </c>
      <c r="E19" s="2">
        <v>105498000</v>
      </c>
      <c r="F19">
        <v>10082459918</v>
      </c>
      <c r="G19">
        <v>100832483934</v>
      </c>
      <c r="H19">
        <v>2.6459999999999999</v>
      </c>
      <c r="I19">
        <v>4.2000000000000003E-2</v>
      </c>
      <c r="J19">
        <v>3.4102299999999999</v>
      </c>
      <c r="K19">
        <v>2.0131600000000001</v>
      </c>
      <c r="L19">
        <v>5.0016400000000001</v>
      </c>
      <c r="M19">
        <v>3.59389</v>
      </c>
      <c r="N19">
        <v>0</v>
      </c>
      <c r="O19">
        <v>0</v>
      </c>
      <c r="P19">
        <v>0.21793599999999999</v>
      </c>
      <c r="Q19">
        <v>11.488</v>
      </c>
      <c r="R19">
        <v>2.1880000000000002</v>
      </c>
      <c r="S19">
        <v>9.6000000000000002E-2</v>
      </c>
      <c r="T19">
        <v>13243</v>
      </c>
    </row>
    <row r="20" spans="1:20" x14ac:dyDescent="0.25">
      <c r="A20" t="s">
        <v>232</v>
      </c>
      <c r="B20" t="s">
        <v>97</v>
      </c>
      <c r="C20">
        <v>14633</v>
      </c>
      <c r="D20">
        <v>2826</v>
      </c>
      <c r="E20" s="2">
        <v>99066500</v>
      </c>
      <c r="F20">
        <v>10134728599</v>
      </c>
      <c r="G20">
        <v>104212847418</v>
      </c>
      <c r="H20">
        <v>2.6549999999999998</v>
      </c>
      <c r="I20">
        <v>4.2000000000000003E-2</v>
      </c>
      <c r="J20">
        <v>3.3671099999999998</v>
      </c>
      <c r="K20">
        <v>2.4602200000000001</v>
      </c>
      <c r="L20">
        <v>4.9344400000000004</v>
      </c>
      <c r="M20">
        <v>3.8588</v>
      </c>
      <c r="N20">
        <v>0</v>
      </c>
      <c r="O20">
        <v>0</v>
      </c>
      <c r="P20">
        <v>0.23777899999999999</v>
      </c>
      <c r="Q20">
        <v>11.401999999999999</v>
      </c>
      <c r="R20">
        <v>2.1819999999999999</v>
      </c>
      <c r="S20">
        <v>9.6000000000000002E-2</v>
      </c>
      <c r="T20">
        <v>13369</v>
      </c>
    </row>
    <row r="21" spans="1:20" x14ac:dyDescent="0.25">
      <c r="A21" t="s">
        <v>233</v>
      </c>
      <c r="B21" t="s">
        <v>97</v>
      </c>
      <c r="C21">
        <v>14569</v>
      </c>
      <c r="D21">
        <v>2803</v>
      </c>
      <c r="E21" s="2">
        <v>92059000</v>
      </c>
      <c r="F21">
        <v>9971976664</v>
      </c>
      <c r="G21">
        <v>101688156816</v>
      </c>
      <c r="H21">
        <v>2.625</v>
      </c>
      <c r="I21">
        <v>4.2000000000000003E-2</v>
      </c>
      <c r="J21">
        <v>3.4038400000000002</v>
      </c>
      <c r="K21">
        <v>2.1141999999999999</v>
      </c>
      <c r="L21">
        <v>4.8523800000000001</v>
      </c>
      <c r="M21">
        <v>3.2896299999999998</v>
      </c>
      <c r="N21">
        <v>0</v>
      </c>
      <c r="O21">
        <v>0</v>
      </c>
      <c r="P21">
        <v>0.24143200000000001</v>
      </c>
      <c r="Q21">
        <v>11.464</v>
      </c>
      <c r="R21">
        <v>2.1869999999999998</v>
      </c>
      <c r="S21">
        <v>9.8000000000000004E-2</v>
      </c>
      <c r="T21">
        <v>13236</v>
      </c>
    </row>
    <row r="22" spans="1:20" x14ac:dyDescent="0.25">
      <c r="A22" t="s">
        <v>234</v>
      </c>
      <c r="B22" t="s">
        <v>97</v>
      </c>
      <c r="C22">
        <v>14252</v>
      </c>
      <c r="D22">
        <v>2821</v>
      </c>
      <c r="E22" s="2">
        <v>97588200</v>
      </c>
      <c r="F22">
        <v>9988903020</v>
      </c>
      <c r="G22">
        <v>101910004944</v>
      </c>
      <c r="H22">
        <v>2.581</v>
      </c>
      <c r="I22">
        <v>4.1000000000000002E-2</v>
      </c>
      <c r="J22">
        <v>3.1561900000000001</v>
      </c>
      <c r="K22">
        <v>2.0652400000000002</v>
      </c>
      <c r="L22">
        <v>4.5348300000000004</v>
      </c>
      <c r="M22">
        <v>3.1084900000000002</v>
      </c>
      <c r="N22">
        <v>0</v>
      </c>
      <c r="O22">
        <v>0</v>
      </c>
      <c r="P22">
        <v>0.20234199999999999</v>
      </c>
      <c r="Q22">
        <v>11.257</v>
      </c>
      <c r="R22">
        <v>2.1760000000000002</v>
      </c>
      <c r="S22">
        <v>9.7000000000000003E-2</v>
      </c>
      <c r="T22">
        <v>13002</v>
      </c>
    </row>
    <row r="23" spans="1:20" x14ac:dyDescent="0.25">
      <c r="B23" t="s">
        <v>251</v>
      </c>
      <c r="C23">
        <f>AVERAGE(C13:C22)</f>
        <v>13911.6</v>
      </c>
      <c r="D23">
        <f t="shared" ref="D23:G23" si="1">AVERAGE(D13:D22)</f>
        <v>2743.3</v>
      </c>
      <c r="E23">
        <f t="shared" si="1"/>
        <v>96832990</v>
      </c>
      <c r="F23">
        <f t="shared" si="1"/>
        <v>10224132545.200001</v>
      </c>
      <c r="G23">
        <f t="shared" si="1"/>
        <v>103485371190.89999</v>
      </c>
    </row>
    <row r="24" spans="1:20" x14ac:dyDescent="0.25">
      <c r="A24" t="s">
        <v>235</v>
      </c>
      <c r="B24" t="s">
        <v>97</v>
      </c>
      <c r="C24">
        <v>1247</v>
      </c>
      <c r="D24">
        <v>518</v>
      </c>
      <c r="E24" s="2">
        <v>2950110</v>
      </c>
      <c r="F24">
        <v>8854151004</v>
      </c>
      <c r="G24">
        <v>62130827472</v>
      </c>
      <c r="H24">
        <v>2.3319999999999999</v>
      </c>
      <c r="I24">
        <v>3.7999999999999999E-2</v>
      </c>
      <c r="J24">
        <v>3.6848900000000002</v>
      </c>
      <c r="K24">
        <v>2.3769800000000001</v>
      </c>
      <c r="L24">
        <v>6.0884200000000002</v>
      </c>
      <c r="M24">
        <v>4.1556199999999999</v>
      </c>
      <c r="N24">
        <v>0</v>
      </c>
      <c r="O24">
        <v>0</v>
      </c>
      <c r="P24">
        <v>0.19337499999999999</v>
      </c>
      <c r="Q24">
        <v>9.77</v>
      </c>
      <c r="R24">
        <v>2.028</v>
      </c>
      <c r="S24">
        <v>3.5000000000000003E-2</v>
      </c>
      <c r="T24">
        <v>1207</v>
      </c>
    </row>
    <row r="25" spans="1:20" x14ac:dyDescent="0.25">
      <c r="A25" t="s">
        <v>236</v>
      </c>
      <c r="B25" t="s">
        <v>97</v>
      </c>
      <c r="C25">
        <v>1309</v>
      </c>
      <c r="D25">
        <v>457</v>
      </c>
      <c r="E25" s="2">
        <v>3325440</v>
      </c>
      <c r="F25">
        <v>9193625313</v>
      </c>
      <c r="G25">
        <v>64283566740</v>
      </c>
      <c r="H25">
        <v>2.3639999999999999</v>
      </c>
      <c r="I25">
        <v>3.6999999999999998E-2</v>
      </c>
      <c r="J25">
        <v>3.27495</v>
      </c>
      <c r="K25">
        <v>2.6285699999999999</v>
      </c>
      <c r="L25">
        <v>5.4672999999999998</v>
      </c>
      <c r="M25">
        <v>4.1682100000000002</v>
      </c>
      <c r="N25">
        <v>0</v>
      </c>
      <c r="O25">
        <v>0</v>
      </c>
      <c r="P25">
        <v>0.21859899999999999</v>
      </c>
      <c r="Q25">
        <v>9.7309999999999999</v>
      </c>
      <c r="R25">
        <v>2.0339999999999998</v>
      </c>
      <c r="S25">
        <v>3.4000000000000002E-2</v>
      </c>
      <c r="T25">
        <v>1278</v>
      </c>
    </row>
    <row r="26" spans="1:20" x14ac:dyDescent="0.25">
      <c r="A26" t="s">
        <v>237</v>
      </c>
      <c r="B26" t="s">
        <v>97</v>
      </c>
      <c r="C26">
        <v>1226</v>
      </c>
      <c r="D26">
        <v>449</v>
      </c>
      <c r="E26" s="2">
        <v>3740570</v>
      </c>
      <c r="F26">
        <v>10746812836</v>
      </c>
      <c r="G26">
        <v>91436845764</v>
      </c>
      <c r="H26">
        <v>2.4180000000000001</v>
      </c>
      <c r="I26">
        <v>3.7999999999999999E-2</v>
      </c>
      <c r="J26">
        <v>3.2667099999999998</v>
      </c>
      <c r="K26">
        <v>2.2082899999999999</v>
      </c>
      <c r="L26">
        <v>5.46305</v>
      </c>
      <c r="M26">
        <v>3.6549499999999999</v>
      </c>
      <c r="N26">
        <v>0</v>
      </c>
      <c r="O26">
        <v>0</v>
      </c>
      <c r="P26">
        <v>0.220466</v>
      </c>
      <c r="Q26">
        <v>9.9160000000000004</v>
      </c>
      <c r="R26">
        <v>2.0350000000000001</v>
      </c>
      <c r="S26">
        <v>3.2000000000000001E-2</v>
      </c>
      <c r="T26">
        <v>1182</v>
      </c>
    </row>
    <row r="27" spans="1:20" x14ac:dyDescent="0.25">
      <c r="A27" t="s">
        <v>238</v>
      </c>
      <c r="B27" t="s">
        <v>97</v>
      </c>
      <c r="C27">
        <v>3002</v>
      </c>
      <c r="D27">
        <v>844</v>
      </c>
      <c r="E27" s="2">
        <v>8184030</v>
      </c>
      <c r="F27">
        <v>8824173725</v>
      </c>
      <c r="G27">
        <v>64275050448</v>
      </c>
      <c r="H27">
        <v>2.3420000000000001</v>
      </c>
      <c r="I27">
        <v>3.6999999999999998E-2</v>
      </c>
      <c r="J27">
        <v>3.5488499999999998</v>
      </c>
      <c r="K27">
        <v>2.84016</v>
      </c>
      <c r="L27">
        <v>5.61808</v>
      </c>
      <c r="M27">
        <v>4.6769699999999998</v>
      </c>
      <c r="N27">
        <v>0</v>
      </c>
      <c r="O27">
        <v>0</v>
      </c>
      <c r="P27">
        <v>0.22034100000000001</v>
      </c>
      <c r="Q27">
        <v>10.683</v>
      </c>
      <c r="R27">
        <v>2.0819999999999999</v>
      </c>
      <c r="S27">
        <v>5.2999999999999999E-2</v>
      </c>
      <c r="T27">
        <v>2870</v>
      </c>
    </row>
    <row r="28" spans="1:20" x14ac:dyDescent="0.25">
      <c r="A28" t="s">
        <v>239</v>
      </c>
      <c r="B28" t="s">
        <v>97</v>
      </c>
      <c r="C28">
        <v>1631</v>
      </c>
      <c r="D28">
        <v>554</v>
      </c>
      <c r="E28" s="2">
        <v>4087460</v>
      </c>
      <c r="F28">
        <v>8495221984</v>
      </c>
      <c r="G28">
        <v>61183585362</v>
      </c>
      <c r="H28">
        <v>2.3170000000000002</v>
      </c>
      <c r="I28">
        <v>3.6999999999999998E-2</v>
      </c>
      <c r="J28">
        <v>3.5726100000000001</v>
      </c>
      <c r="K28">
        <v>2.9380600000000001</v>
      </c>
      <c r="L28">
        <v>5.1985900000000003</v>
      </c>
      <c r="M28">
        <v>4.23048</v>
      </c>
      <c r="N28">
        <v>0</v>
      </c>
      <c r="O28">
        <v>0</v>
      </c>
      <c r="P28">
        <v>0.21885499999999999</v>
      </c>
      <c r="Q28">
        <v>10.206</v>
      </c>
      <c r="R28">
        <v>2.0449999999999999</v>
      </c>
      <c r="S28">
        <v>3.7999999999999999E-2</v>
      </c>
      <c r="T28">
        <v>1576</v>
      </c>
    </row>
    <row r="29" spans="1:20" x14ac:dyDescent="0.25">
      <c r="A29" t="s">
        <v>240</v>
      </c>
      <c r="B29" t="s">
        <v>97</v>
      </c>
      <c r="C29">
        <v>1306</v>
      </c>
      <c r="D29">
        <v>480</v>
      </c>
      <c r="E29" s="2">
        <v>3094960</v>
      </c>
      <c r="F29">
        <v>8592505979</v>
      </c>
      <c r="G29">
        <v>61060520724</v>
      </c>
      <c r="H29">
        <v>2.2280000000000002</v>
      </c>
      <c r="I29">
        <v>3.5000000000000003E-2</v>
      </c>
      <c r="J29">
        <v>3.3352499999999998</v>
      </c>
      <c r="K29">
        <v>2.8086799999999998</v>
      </c>
      <c r="L29">
        <v>5.7894199999999998</v>
      </c>
      <c r="M29">
        <v>4.88924</v>
      </c>
      <c r="N29">
        <v>0</v>
      </c>
      <c r="O29">
        <v>0</v>
      </c>
      <c r="P29">
        <v>0.19605900000000001</v>
      </c>
      <c r="Q29">
        <v>9.8249999999999993</v>
      </c>
      <c r="R29">
        <v>2.0249999999999999</v>
      </c>
      <c r="S29">
        <v>2.1999999999999999E-2</v>
      </c>
      <c r="T29">
        <v>1277</v>
      </c>
    </row>
    <row r="30" spans="1:20" x14ac:dyDescent="0.25">
      <c r="A30" t="s">
        <v>241</v>
      </c>
      <c r="B30" t="s">
        <v>97</v>
      </c>
      <c r="C30">
        <v>1666</v>
      </c>
      <c r="D30">
        <v>577</v>
      </c>
      <c r="E30" s="2">
        <v>3803890</v>
      </c>
      <c r="F30">
        <v>8304868134</v>
      </c>
      <c r="G30">
        <v>59582475033</v>
      </c>
      <c r="H30">
        <v>2.2509999999999999</v>
      </c>
      <c r="I30">
        <v>3.5999999999999997E-2</v>
      </c>
      <c r="J30">
        <v>3.5333999999999999</v>
      </c>
      <c r="K30">
        <v>2.9113600000000002</v>
      </c>
      <c r="L30">
        <v>5.6060600000000003</v>
      </c>
      <c r="M30">
        <v>4.9935099999999997</v>
      </c>
      <c r="N30">
        <v>0</v>
      </c>
      <c r="O30">
        <v>0</v>
      </c>
      <c r="P30">
        <v>0.232655</v>
      </c>
      <c r="Q30">
        <v>9.9920000000000009</v>
      </c>
      <c r="R30">
        <v>2.048</v>
      </c>
      <c r="S30">
        <v>3.5000000000000003E-2</v>
      </c>
      <c r="T30">
        <v>1617</v>
      </c>
    </row>
    <row r="31" spans="1:20" x14ac:dyDescent="0.25">
      <c r="A31" t="s">
        <v>242</v>
      </c>
      <c r="B31" t="s">
        <v>97</v>
      </c>
      <c r="C31">
        <v>2309</v>
      </c>
      <c r="D31">
        <v>706</v>
      </c>
      <c r="E31" s="2">
        <v>5607180</v>
      </c>
      <c r="F31">
        <v>8872812892</v>
      </c>
      <c r="G31">
        <v>64273277460</v>
      </c>
      <c r="H31">
        <v>2.1909999999999998</v>
      </c>
      <c r="I31">
        <v>3.5000000000000003E-2</v>
      </c>
      <c r="J31">
        <v>3.6793900000000002</v>
      </c>
      <c r="K31">
        <v>2.5640800000000001</v>
      </c>
      <c r="L31">
        <v>5.3851899999999997</v>
      </c>
      <c r="M31">
        <v>4.31027</v>
      </c>
      <c r="N31">
        <v>0</v>
      </c>
      <c r="O31">
        <v>0</v>
      </c>
      <c r="P31">
        <v>0.22014900000000001</v>
      </c>
      <c r="Q31">
        <v>10.593999999999999</v>
      </c>
      <c r="R31">
        <v>2.0939999999999999</v>
      </c>
      <c r="S31">
        <v>5.7000000000000002E-2</v>
      </c>
      <c r="T31">
        <v>2200</v>
      </c>
    </row>
    <row r="32" spans="1:20" x14ac:dyDescent="0.25">
      <c r="A32" t="s">
        <v>243</v>
      </c>
      <c r="B32" t="s">
        <v>97</v>
      </c>
      <c r="C32">
        <v>0</v>
      </c>
      <c r="D32">
        <v>0</v>
      </c>
      <c r="E32">
        <v>0</v>
      </c>
      <c r="F32">
        <v>8368778510</v>
      </c>
      <c r="G32">
        <v>57128724525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.67781</v>
      </c>
      <c r="Q32">
        <v>0</v>
      </c>
      <c r="R32">
        <v>0</v>
      </c>
      <c r="S32">
        <v>0</v>
      </c>
      <c r="T32">
        <v>0</v>
      </c>
    </row>
    <row r="33" spans="1:20" x14ac:dyDescent="0.25">
      <c r="A33" t="s">
        <v>244</v>
      </c>
      <c r="B33" t="s">
        <v>97</v>
      </c>
      <c r="C33">
        <v>2322</v>
      </c>
      <c r="D33">
        <v>760</v>
      </c>
      <c r="E33" s="2">
        <v>5663290</v>
      </c>
      <c r="F33">
        <v>8607492248</v>
      </c>
      <c r="G33">
        <v>63446706774</v>
      </c>
      <c r="H33">
        <v>2.1459999999999999</v>
      </c>
      <c r="I33">
        <v>3.4000000000000002E-2</v>
      </c>
      <c r="J33">
        <v>4.1430899999999999</v>
      </c>
      <c r="K33">
        <v>2.8584100000000001</v>
      </c>
      <c r="L33">
        <v>6.0151700000000003</v>
      </c>
      <c r="M33">
        <v>3.9592000000000001</v>
      </c>
      <c r="N33">
        <v>0</v>
      </c>
      <c r="O33">
        <v>0</v>
      </c>
      <c r="P33">
        <v>0.27771800000000002</v>
      </c>
      <c r="Q33">
        <v>11.09</v>
      </c>
      <c r="R33">
        <v>2.129</v>
      </c>
      <c r="S33">
        <v>6.3E-2</v>
      </c>
      <c r="T33">
        <v>2216</v>
      </c>
    </row>
    <row r="34" spans="1:20" x14ac:dyDescent="0.25">
      <c r="B34" t="s">
        <v>251</v>
      </c>
      <c r="C34">
        <f>AVERAGE(C24:C33)</f>
        <v>1601.8</v>
      </c>
      <c r="D34">
        <f t="shared" ref="D34:G34" si="2">AVERAGE(D24:D33)</f>
        <v>534.5</v>
      </c>
      <c r="E34">
        <f t="shared" si="2"/>
        <v>4045693</v>
      </c>
      <c r="F34">
        <f t="shared" si="2"/>
        <v>8886044262.5</v>
      </c>
      <c r="G34">
        <f t="shared" si="2"/>
        <v>64880158030.199997</v>
      </c>
    </row>
    <row r="35" spans="1:20" x14ac:dyDescent="0.25">
      <c r="A35" t="s">
        <v>245</v>
      </c>
      <c r="B35" t="s">
        <v>97</v>
      </c>
      <c r="C35">
        <v>0</v>
      </c>
      <c r="D35">
        <v>0</v>
      </c>
      <c r="E35">
        <v>0</v>
      </c>
      <c r="F35">
        <v>8125968693</v>
      </c>
      <c r="G35">
        <v>57892987329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.72723099999999996</v>
      </c>
      <c r="Q35">
        <v>0</v>
      </c>
      <c r="R35">
        <v>0</v>
      </c>
      <c r="S35">
        <v>0</v>
      </c>
      <c r="T35">
        <v>0</v>
      </c>
    </row>
    <row r="36" spans="1:20" x14ac:dyDescent="0.25">
      <c r="A36" t="s">
        <v>246</v>
      </c>
      <c r="B36" t="s">
        <v>97</v>
      </c>
      <c r="C36">
        <v>0</v>
      </c>
      <c r="D36">
        <v>0</v>
      </c>
      <c r="E36">
        <v>0</v>
      </c>
      <c r="F36">
        <v>10016386529</v>
      </c>
      <c r="G36">
        <v>7804938592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.5458000000000001</v>
      </c>
      <c r="Q36">
        <v>0</v>
      </c>
      <c r="R36">
        <v>0</v>
      </c>
      <c r="S36">
        <v>0</v>
      </c>
      <c r="T36">
        <v>0</v>
      </c>
    </row>
    <row r="37" spans="1:20" x14ac:dyDescent="0.25">
      <c r="A37" t="s">
        <v>247</v>
      </c>
      <c r="B37" t="s">
        <v>97</v>
      </c>
      <c r="C37">
        <v>0</v>
      </c>
      <c r="D37">
        <v>0</v>
      </c>
      <c r="E37">
        <v>0</v>
      </c>
      <c r="F37">
        <v>9083788870</v>
      </c>
      <c r="G37">
        <v>67350792468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.46943</v>
      </c>
      <c r="Q37">
        <v>0</v>
      </c>
      <c r="R37">
        <v>0</v>
      </c>
      <c r="S37">
        <v>0</v>
      </c>
      <c r="T37">
        <v>0</v>
      </c>
    </row>
    <row r="38" spans="1:20" x14ac:dyDescent="0.25">
      <c r="A38" t="s">
        <v>248</v>
      </c>
      <c r="B38" t="s">
        <v>97</v>
      </c>
      <c r="C38">
        <v>0</v>
      </c>
      <c r="D38">
        <v>0</v>
      </c>
      <c r="E38">
        <v>0</v>
      </c>
      <c r="F38">
        <v>7953905231</v>
      </c>
      <c r="G38">
        <v>56406270144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.89887700000000004</v>
      </c>
      <c r="Q38">
        <v>0</v>
      </c>
      <c r="R38">
        <v>0</v>
      </c>
      <c r="S38">
        <v>0</v>
      </c>
      <c r="T38">
        <v>0</v>
      </c>
    </row>
    <row r="39" spans="1:20" x14ac:dyDescent="0.25">
      <c r="A39" t="s">
        <v>249</v>
      </c>
      <c r="B39" t="s">
        <v>97</v>
      </c>
      <c r="C39">
        <v>0</v>
      </c>
      <c r="D39">
        <v>0</v>
      </c>
      <c r="E39">
        <v>0</v>
      </c>
      <c r="F39">
        <v>7975434536</v>
      </c>
      <c r="G39">
        <v>57206554344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2.60676</v>
      </c>
      <c r="Q39">
        <v>0</v>
      </c>
      <c r="R39">
        <v>0</v>
      </c>
      <c r="S39">
        <v>0</v>
      </c>
      <c r="T39">
        <v>0</v>
      </c>
    </row>
    <row r="40" spans="1:20" x14ac:dyDescent="0.25">
      <c r="A40" t="s">
        <v>250</v>
      </c>
      <c r="B40" t="s">
        <v>97</v>
      </c>
      <c r="C40">
        <v>0</v>
      </c>
      <c r="D40">
        <v>0</v>
      </c>
      <c r="E40">
        <v>0</v>
      </c>
      <c r="F40">
        <v>7768467503</v>
      </c>
      <c r="G40">
        <v>56254269639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2.4216000000000002</v>
      </c>
      <c r="Q40">
        <v>0</v>
      </c>
      <c r="R40">
        <v>0</v>
      </c>
      <c r="S40">
        <v>0</v>
      </c>
      <c r="T40">
        <v>0</v>
      </c>
    </row>
    <row r="43" spans="1:20" x14ac:dyDescent="0.25">
      <c r="A43" t="s">
        <v>252</v>
      </c>
      <c r="B43" t="s">
        <v>118</v>
      </c>
      <c r="C43">
        <v>7318</v>
      </c>
      <c r="D43">
        <v>1614</v>
      </c>
      <c r="E43" s="2">
        <v>53486400</v>
      </c>
      <c r="F43">
        <v>22925196806</v>
      </c>
      <c r="G43">
        <v>492085224630</v>
      </c>
      <c r="H43">
        <v>2.8090000000000002</v>
      </c>
      <c r="I43">
        <v>4.4999999999999998E-2</v>
      </c>
      <c r="J43">
        <v>4.6588700000000003</v>
      </c>
      <c r="K43">
        <v>3.1696</v>
      </c>
      <c r="L43">
        <v>6.2317900000000002</v>
      </c>
      <c r="M43">
        <v>3.7502599999999999</v>
      </c>
      <c r="N43">
        <v>0</v>
      </c>
      <c r="O43">
        <v>0</v>
      </c>
      <c r="P43">
        <v>0.223467</v>
      </c>
      <c r="Q43">
        <v>11.569000000000001</v>
      </c>
      <c r="R43">
        <v>2.181</v>
      </c>
      <c r="S43">
        <v>8.1000000000000003E-2</v>
      </c>
      <c r="T43">
        <v>6743</v>
      </c>
    </row>
    <row r="44" spans="1:20" x14ac:dyDescent="0.25">
      <c r="A44" t="s">
        <v>253</v>
      </c>
      <c r="B44" t="s">
        <v>118</v>
      </c>
      <c r="C44">
        <v>8531</v>
      </c>
      <c r="D44">
        <v>1879</v>
      </c>
      <c r="E44" s="2">
        <v>40277900</v>
      </c>
      <c r="F44">
        <v>15730040641</v>
      </c>
      <c r="G44">
        <v>219199298514</v>
      </c>
      <c r="H44">
        <v>2.5609999999999999</v>
      </c>
      <c r="I44">
        <v>4.1000000000000002E-2</v>
      </c>
      <c r="J44">
        <v>4.7181800000000003</v>
      </c>
      <c r="K44">
        <v>3.1728000000000001</v>
      </c>
      <c r="L44">
        <v>6.3365299999999998</v>
      </c>
      <c r="M44">
        <v>4.1981400000000004</v>
      </c>
      <c r="N44">
        <v>0</v>
      </c>
      <c r="O44">
        <v>0</v>
      </c>
      <c r="P44">
        <v>0.223722</v>
      </c>
      <c r="Q44">
        <v>11.634</v>
      </c>
      <c r="R44">
        <v>2.16</v>
      </c>
      <c r="S44">
        <v>7.6999999999999999E-2</v>
      </c>
      <c r="T44">
        <v>7745</v>
      </c>
    </row>
    <row r="45" spans="1:20" x14ac:dyDescent="0.25">
      <c r="A45" t="s">
        <v>254</v>
      </c>
      <c r="B45" t="s">
        <v>118</v>
      </c>
      <c r="C45">
        <v>11950</v>
      </c>
      <c r="D45">
        <v>2423</v>
      </c>
      <c r="E45" s="2">
        <v>74708000</v>
      </c>
      <c r="F45">
        <v>15703721802</v>
      </c>
      <c r="G45">
        <v>248643686241</v>
      </c>
      <c r="H45">
        <v>2.6669999999999998</v>
      </c>
      <c r="I45">
        <v>4.2000000000000003E-2</v>
      </c>
      <c r="J45">
        <v>5.1407299999999996</v>
      </c>
      <c r="K45">
        <v>2.6124100000000001</v>
      </c>
      <c r="L45">
        <v>6.2694799999999997</v>
      </c>
      <c r="M45">
        <v>3.60676</v>
      </c>
      <c r="N45">
        <v>0</v>
      </c>
      <c r="O45">
        <v>0</v>
      </c>
      <c r="P45">
        <v>0.227739</v>
      </c>
      <c r="Q45">
        <v>11.538</v>
      </c>
      <c r="R45">
        <v>2.1680000000000001</v>
      </c>
      <c r="S45">
        <v>8.3000000000000004E-2</v>
      </c>
      <c r="T45">
        <v>10814</v>
      </c>
    </row>
    <row r="46" spans="1:20" x14ac:dyDescent="0.25">
      <c r="A46" t="s">
        <v>255</v>
      </c>
      <c r="B46" t="s">
        <v>118</v>
      </c>
      <c r="C46">
        <v>0</v>
      </c>
      <c r="D46">
        <v>0</v>
      </c>
      <c r="E46">
        <v>0</v>
      </c>
      <c r="F46">
        <v>17364426500</v>
      </c>
      <c r="G46">
        <v>30432213558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.26346</v>
      </c>
      <c r="Q46">
        <v>0</v>
      </c>
      <c r="R46">
        <v>0</v>
      </c>
      <c r="S46">
        <v>0</v>
      </c>
      <c r="T46">
        <v>0</v>
      </c>
    </row>
    <row r="47" spans="1:20" x14ac:dyDescent="0.25">
      <c r="A47" t="s">
        <v>256</v>
      </c>
      <c r="B47" t="s">
        <v>118</v>
      </c>
      <c r="C47">
        <v>0</v>
      </c>
      <c r="D47">
        <v>0</v>
      </c>
      <c r="E47">
        <v>0</v>
      </c>
      <c r="F47">
        <v>16593548856</v>
      </c>
      <c r="G47">
        <v>216220359405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.9585999999999999</v>
      </c>
      <c r="Q47">
        <v>0</v>
      </c>
      <c r="R47">
        <v>0</v>
      </c>
      <c r="S47">
        <v>0</v>
      </c>
      <c r="T47">
        <v>0</v>
      </c>
    </row>
    <row r="48" spans="1:20" x14ac:dyDescent="0.25">
      <c r="A48" t="s">
        <v>257</v>
      </c>
      <c r="B48" t="s">
        <v>118</v>
      </c>
      <c r="C48">
        <v>0</v>
      </c>
      <c r="D48">
        <v>0</v>
      </c>
      <c r="E48">
        <v>0</v>
      </c>
      <c r="F48">
        <v>14242803237</v>
      </c>
      <c r="G48">
        <v>20759196438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.4663999999999999</v>
      </c>
      <c r="Q48">
        <v>0</v>
      </c>
      <c r="R48">
        <v>0</v>
      </c>
      <c r="S48">
        <v>0</v>
      </c>
      <c r="T48">
        <v>0</v>
      </c>
    </row>
    <row r="49" spans="1:20" x14ac:dyDescent="0.25">
      <c r="A49" t="s">
        <v>258</v>
      </c>
      <c r="B49" t="s">
        <v>118</v>
      </c>
      <c r="C49">
        <v>0</v>
      </c>
      <c r="D49">
        <v>0</v>
      </c>
      <c r="E49">
        <v>0</v>
      </c>
      <c r="F49">
        <v>13149545115</v>
      </c>
      <c r="G49">
        <v>151813268436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.38141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t="s">
        <v>259</v>
      </c>
      <c r="B50" t="s">
        <v>118</v>
      </c>
      <c r="C50">
        <v>0</v>
      </c>
      <c r="D50">
        <v>0</v>
      </c>
      <c r="E50">
        <v>0</v>
      </c>
      <c r="F50">
        <v>13841295035</v>
      </c>
      <c r="G50">
        <v>20994928921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2.2094299999999998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t="s">
        <v>260</v>
      </c>
      <c r="B51" t="s">
        <v>118</v>
      </c>
      <c r="C51">
        <v>0</v>
      </c>
      <c r="D51">
        <v>0</v>
      </c>
      <c r="E51">
        <v>0</v>
      </c>
      <c r="F51">
        <v>14024208004</v>
      </c>
      <c r="G51">
        <v>206723852283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2.3159800000000001</v>
      </c>
      <c r="Q51">
        <v>0</v>
      </c>
      <c r="R51">
        <v>0</v>
      </c>
      <c r="S51">
        <v>0</v>
      </c>
      <c r="T51">
        <v>0</v>
      </c>
    </row>
    <row r="52" spans="1:20" x14ac:dyDescent="0.25">
      <c r="B52" t="s">
        <v>118</v>
      </c>
    </row>
    <row r="53" spans="1:20" x14ac:dyDescent="0.25">
      <c r="A53" t="s">
        <v>261</v>
      </c>
      <c r="B53" t="s">
        <v>118</v>
      </c>
      <c r="C53">
        <v>7277</v>
      </c>
      <c r="D53">
        <v>1768</v>
      </c>
      <c r="E53" s="2">
        <v>35414500</v>
      </c>
      <c r="F53">
        <v>11965275337</v>
      </c>
      <c r="G53">
        <v>188815869297</v>
      </c>
      <c r="H53">
        <v>2.3980000000000001</v>
      </c>
      <c r="I53">
        <v>3.7999999999999999E-2</v>
      </c>
      <c r="J53">
        <v>5.2363400000000002</v>
      </c>
      <c r="K53">
        <v>2.9447800000000002</v>
      </c>
      <c r="L53">
        <v>6.56982</v>
      </c>
      <c r="M53">
        <v>3.5402100000000001</v>
      </c>
      <c r="N53">
        <v>0</v>
      </c>
      <c r="O53">
        <v>0</v>
      </c>
      <c r="P53">
        <v>0.194269</v>
      </c>
      <c r="Q53">
        <v>11.378</v>
      </c>
      <c r="R53">
        <v>2.1579999999999999</v>
      </c>
      <c r="S53">
        <v>7.3999999999999996E-2</v>
      </c>
      <c r="T53">
        <v>6745</v>
      </c>
    </row>
    <row r="54" spans="1:20" x14ac:dyDescent="0.25">
      <c r="A54" t="s">
        <v>262</v>
      </c>
      <c r="B54" t="s">
        <v>118</v>
      </c>
      <c r="C54">
        <v>8687</v>
      </c>
      <c r="D54">
        <v>1975</v>
      </c>
      <c r="E54" s="2">
        <v>37742100</v>
      </c>
      <c r="F54">
        <v>11324375791</v>
      </c>
      <c r="G54">
        <v>180887160216</v>
      </c>
      <c r="H54">
        <v>2.3929999999999998</v>
      </c>
      <c r="I54">
        <v>0.04</v>
      </c>
      <c r="J54">
        <v>5.1311400000000003</v>
      </c>
      <c r="K54">
        <v>2.8372700000000002</v>
      </c>
      <c r="L54">
        <v>6.4349800000000004</v>
      </c>
      <c r="M54">
        <v>3.5948500000000001</v>
      </c>
      <c r="N54">
        <v>0</v>
      </c>
      <c r="O54">
        <v>0</v>
      </c>
      <c r="P54">
        <v>0.14901300000000001</v>
      </c>
      <c r="Q54">
        <v>11.688000000000001</v>
      </c>
      <c r="R54">
        <v>2.198</v>
      </c>
      <c r="S54">
        <v>8.5000000000000006E-2</v>
      </c>
      <c r="T54">
        <v>7955</v>
      </c>
    </row>
    <row r="55" spans="1:20" x14ac:dyDescent="0.25">
      <c r="A55" t="s">
        <v>263</v>
      </c>
      <c r="B55" t="s">
        <v>118</v>
      </c>
      <c r="C55">
        <v>6660</v>
      </c>
      <c r="D55">
        <v>1585</v>
      </c>
      <c r="E55" s="2">
        <v>28417400</v>
      </c>
      <c r="F55">
        <v>10175637890</v>
      </c>
      <c r="G55">
        <v>156929476140</v>
      </c>
      <c r="H55">
        <v>2.2970000000000002</v>
      </c>
      <c r="I55">
        <v>3.5999999999999997E-2</v>
      </c>
      <c r="J55">
        <v>4.5370299999999997</v>
      </c>
      <c r="K55">
        <v>2.6678299999999999</v>
      </c>
      <c r="L55">
        <v>5.88802</v>
      </c>
      <c r="M55">
        <v>4.0407099999999998</v>
      </c>
      <c r="N55">
        <v>0</v>
      </c>
      <c r="O55">
        <v>0</v>
      </c>
      <c r="P55">
        <v>0.15603900000000001</v>
      </c>
      <c r="Q55">
        <v>11.452999999999999</v>
      </c>
      <c r="R55">
        <v>2.1589999999999998</v>
      </c>
      <c r="S55">
        <v>7.4999999999999997E-2</v>
      </c>
      <c r="T55">
        <v>6142</v>
      </c>
    </row>
    <row r="56" spans="1:20" x14ac:dyDescent="0.25">
      <c r="A56" t="s">
        <v>264</v>
      </c>
      <c r="B56" t="s">
        <v>118</v>
      </c>
      <c r="C56">
        <v>6411</v>
      </c>
      <c r="D56">
        <v>1526</v>
      </c>
      <c r="E56" s="2">
        <v>28792500</v>
      </c>
      <c r="F56">
        <v>10778410372</v>
      </c>
      <c r="G56">
        <v>167454645558</v>
      </c>
      <c r="H56">
        <v>2.3109999999999999</v>
      </c>
      <c r="I56">
        <v>3.5999999999999997E-2</v>
      </c>
      <c r="J56">
        <v>4.9084099999999999</v>
      </c>
      <c r="K56">
        <v>2.8362400000000001</v>
      </c>
      <c r="L56">
        <v>6.3545800000000003</v>
      </c>
      <c r="M56">
        <v>3.7993600000000001</v>
      </c>
      <c r="N56">
        <v>0</v>
      </c>
      <c r="O56">
        <v>0</v>
      </c>
      <c r="P56">
        <v>0.17644799999999999</v>
      </c>
      <c r="Q56">
        <v>11.471</v>
      </c>
      <c r="R56">
        <v>2.1709999999999998</v>
      </c>
      <c r="S56">
        <v>7.9000000000000001E-2</v>
      </c>
      <c r="T56">
        <v>5928</v>
      </c>
    </row>
    <row r="57" spans="1:20" x14ac:dyDescent="0.25">
      <c r="A57" t="s">
        <v>265</v>
      </c>
      <c r="B57" t="s">
        <v>118</v>
      </c>
      <c r="C57">
        <v>7864</v>
      </c>
      <c r="D57">
        <v>1745</v>
      </c>
      <c r="E57" s="2">
        <v>34962600</v>
      </c>
      <c r="F57">
        <v>10759417259</v>
      </c>
      <c r="G57">
        <v>164713717938</v>
      </c>
      <c r="H57">
        <v>2.3069999999999999</v>
      </c>
      <c r="I57">
        <v>3.5999999999999997E-2</v>
      </c>
      <c r="J57">
        <v>4.9702799999999998</v>
      </c>
      <c r="K57">
        <v>2.5067400000000002</v>
      </c>
      <c r="L57">
        <v>6.32376</v>
      </c>
      <c r="M57">
        <v>3.6688499999999999</v>
      </c>
      <c r="N57">
        <v>0</v>
      </c>
      <c r="O57">
        <v>0</v>
      </c>
      <c r="P57">
        <v>0.17555899999999999</v>
      </c>
      <c r="Q57">
        <v>11.646000000000001</v>
      </c>
      <c r="R57">
        <v>2.1890000000000001</v>
      </c>
      <c r="S57">
        <v>7.5999999999999998E-2</v>
      </c>
      <c r="T57">
        <v>7262</v>
      </c>
    </row>
    <row r="58" spans="1:20" x14ac:dyDescent="0.25">
      <c r="A58" t="s">
        <v>266</v>
      </c>
      <c r="B58" t="s">
        <v>118</v>
      </c>
      <c r="C58">
        <v>7636</v>
      </c>
      <c r="D58">
        <v>1699</v>
      </c>
      <c r="E58" s="2">
        <v>35667900</v>
      </c>
      <c r="F58">
        <v>11268746213</v>
      </c>
      <c r="G58">
        <v>181896739440</v>
      </c>
      <c r="H58">
        <v>2.3559999999999999</v>
      </c>
      <c r="I58">
        <v>3.6999999999999998E-2</v>
      </c>
      <c r="J58">
        <v>4.6698300000000001</v>
      </c>
      <c r="K58">
        <v>3.0508199999999999</v>
      </c>
      <c r="L58">
        <v>6.1575800000000003</v>
      </c>
      <c r="M58">
        <v>4.0952599999999997</v>
      </c>
      <c r="N58">
        <v>0</v>
      </c>
      <c r="O58">
        <v>0</v>
      </c>
      <c r="P58">
        <v>0.14785799999999999</v>
      </c>
      <c r="Q58">
        <v>11.500999999999999</v>
      </c>
      <c r="R58">
        <v>2.1709999999999998</v>
      </c>
      <c r="S58">
        <v>0.08</v>
      </c>
      <c r="T58">
        <v>7050</v>
      </c>
    </row>
    <row r="59" spans="1:20" x14ac:dyDescent="0.25">
      <c r="A59" t="s">
        <v>267</v>
      </c>
      <c r="B59" t="s">
        <v>118</v>
      </c>
      <c r="C59">
        <v>6403</v>
      </c>
      <c r="D59">
        <v>1422</v>
      </c>
      <c r="E59" s="2">
        <v>27915300</v>
      </c>
      <c r="F59">
        <v>9724819601</v>
      </c>
      <c r="G59">
        <v>148827656730</v>
      </c>
      <c r="H59">
        <v>2.331</v>
      </c>
      <c r="I59">
        <v>3.6999999999999998E-2</v>
      </c>
      <c r="J59">
        <v>4.0875199999999996</v>
      </c>
      <c r="K59">
        <v>2.5572699999999999</v>
      </c>
      <c r="L59">
        <v>5.5648400000000002</v>
      </c>
      <c r="M59">
        <v>3.5484100000000001</v>
      </c>
      <c r="N59">
        <v>0</v>
      </c>
      <c r="O59">
        <v>0</v>
      </c>
      <c r="P59">
        <v>0.154975</v>
      </c>
      <c r="Q59">
        <v>11.476000000000001</v>
      </c>
      <c r="R59">
        <v>2.17</v>
      </c>
      <c r="S59">
        <v>7.6999999999999999E-2</v>
      </c>
      <c r="T59">
        <v>5900</v>
      </c>
    </row>
    <row r="60" spans="1:20" x14ac:dyDescent="0.25">
      <c r="A60" t="s">
        <v>268</v>
      </c>
      <c r="B60" t="s">
        <v>118</v>
      </c>
      <c r="C60">
        <v>6707</v>
      </c>
      <c r="D60">
        <v>1549</v>
      </c>
      <c r="E60" s="2">
        <v>30274000</v>
      </c>
      <c r="F60">
        <v>11856681806</v>
      </c>
      <c r="G60">
        <v>184371764991</v>
      </c>
      <c r="H60">
        <v>2.4039999999999999</v>
      </c>
      <c r="I60">
        <v>3.7999999999999999E-2</v>
      </c>
      <c r="J60">
        <v>5.2426199999999996</v>
      </c>
      <c r="K60">
        <v>2.8791500000000001</v>
      </c>
      <c r="L60">
        <v>6.4026300000000003</v>
      </c>
      <c r="M60">
        <v>4.2798400000000001</v>
      </c>
      <c r="N60">
        <v>0</v>
      </c>
      <c r="O60">
        <v>0</v>
      </c>
      <c r="P60">
        <v>0.18886</v>
      </c>
      <c r="Q60">
        <v>11.281000000000001</v>
      </c>
      <c r="R60">
        <v>2.1419999999999999</v>
      </c>
      <c r="S60">
        <v>7.0000000000000007E-2</v>
      </c>
      <c r="T60">
        <v>6138</v>
      </c>
    </row>
    <row r="61" spans="1:20" x14ac:dyDescent="0.25">
      <c r="A61" t="s">
        <v>269</v>
      </c>
      <c r="B61" t="s">
        <v>118</v>
      </c>
      <c r="C61">
        <v>6581</v>
      </c>
      <c r="D61">
        <v>1590</v>
      </c>
      <c r="E61" s="2">
        <v>28579200</v>
      </c>
      <c r="F61">
        <v>10287422332</v>
      </c>
      <c r="G61">
        <v>159002735052</v>
      </c>
      <c r="H61">
        <v>2.3410000000000002</v>
      </c>
      <c r="I61">
        <v>3.7999999999999999E-2</v>
      </c>
      <c r="J61">
        <v>4.91859</v>
      </c>
      <c r="K61">
        <v>2.51912</v>
      </c>
      <c r="L61">
        <v>6.468</v>
      </c>
      <c r="M61">
        <v>3.7940499999999999</v>
      </c>
      <c r="N61">
        <v>0</v>
      </c>
      <c r="O61">
        <v>0</v>
      </c>
      <c r="P61">
        <v>0.17866199999999999</v>
      </c>
      <c r="Q61">
        <v>11.287000000000001</v>
      </c>
      <c r="R61">
        <v>2.1549999999999998</v>
      </c>
      <c r="S61">
        <v>7.1999999999999995E-2</v>
      </c>
      <c r="T61">
        <v>6072</v>
      </c>
    </row>
    <row r="62" spans="1:20" x14ac:dyDescent="0.25">
      <c r="A62" t="s">
        <v>270</v>
      </c>
      <c r="B62" t="s">
        <v>118</v>
      </c>
      <c r="C62">
        <v>7405</v>
      </c>
      <c r="D62">
        <v>1729</v>
      </c>
      <c r="E62" s="2">
        <v>33063800</v>
      </c>
      <c r="F62">
        <v>11328704676</v>
      </c>
      <c r="G62">
        <v>178006905837</v>
      </c>
      <c r="H62">
        <v>2.3839999999999999</v>
      </c>
      <c r="I62">
        <v>3.7999999999999999E-2</v>
      </c>
      <c r="J62">
        <v>4.9921800000000003</v>
      </c>
      <c r="K62">
        <v>2.6863899999999998</v>
      </c>
      <c r="L62">
        <v>6.3842499999999998</v>
      </c>
      <c r="M62">
        <v>3.9084300000000001</v>
      </c>
      <c r="N62">
        <v>0</v>
      </c>
      <c r="O62">
        <v>0</v>
      </c>
      <c r="P62">
        <v>0.159279</v>
      </c>
      <c r="Q62">
        <v>11.414</v>
      </c>
      <c r="R62">
        <v>2.1789999999999998</v>
      </c>
      <c r="S62">
        <v>7.8E-2</v>
      </c>
      <c r="T62">
        <v>6862</v>
      </c>
    </row>
    <row r="63" spans="1:20" x14ac:dyDescent="0.25">
      <c r="A63" t="s">
        <v>271</v>
      </c>
      <c r="B63" t="s">
        <v>118</v>
      </c>
      <c r="C63">
        <v>5657</v>
      </c>
      <c r="D63">
        <v>1449</v>
      </c>
      <c r="E63" s="2">
        <v>30074400</v>
      </c>
      <c r="F63">
        <v>11797099654</v>
      </c>
      <c r="G63">
        <v>187736129208</v>
      </c>
      <c r="H63">
        <v>2.5169999999999999</v>
      </c>
      <c r="I63">
        <v>0.04</v>
      </c>
      <c r="J63">
        <v>5.1746800000000004</v>
      </c>
      <c r="K63">
        <v>2.8735200000000001</v>
      </c>
      <c r="L63">
        <v>6.5632000000000001</v>
      </c>
      <c r="M63">
        <v>3.7988</v>
      </c>
      <c r="N63">
        <v>0</v>
      </c>
      <c r="O63">
        <v>0</v>
      </c>
      <c r="P63">
        <v>0.17988599999999999</v>
      </c>
      <c r="Q63">
        <v>11.332000000000001</v>
      </c>
      <c r="R63">
        <v>2.1619999999999999</v>
      </c>
      <c r="S63">
        <v>8.3000000000000004E-2</v>
      </c>
      <c r="T63">
        <v>5276</v>
      </c>
    </row>
    <row r="64" spans="1:20" x14ac:dyDescent="0.25">
      <c r="A64" t="s">
        <v>272</v>
      </c>
      <c r="B64" t="s">
        <v>118</v>
      </c>
      <c r="C64">
        <v>8894</v>
      </c>
      <c r="D64">
        <v>1870</v>
      </c>
      <c r="E64" s="2">
        <v>42337500</v>
      </c>
      <c r="F64">
        <v>12517173029</v>
      </c>
      <c r="G64">
        <v>203016553152</v>
      </c>
      <c r="H64">
        <v>2.4020000000000001</v>
      </c>
      <c r="I64">
        <v>3.7999999999999999E-2</v>
      </c>
      <c r="J64">
        <v>5.2707499999999996</v>
      </c>
      <c r="K64">
        <v>2.76275</v>
      </c>
      <c r="L64">
        <v>6.6314399999999996</v>
      </c>
      <c r="M64">
        <v>3.8761999999999999</v>
      </c>
      <c r="N64">
        <v>0</v>
      </c>
      <c r="O64">
        <v>0</v>
      </c>
      <c r="P64">
        <v>0.14188100000000001</v>
      </c>
      <c r="Q64">
        <v>11.926</v>
      </c>
      <c r="R64">
        <v>2.2160000000000002</v>
      </c>
      <c r="S64">
        <v>8.7999999999999995E-2</v>
      </c>
      <c r="T64">
        <v>8142</v>
      </c>
    </row>
    <row r="65" spans="1:20" x14ac:dyDescent="0.25">
      <c r="B65" t="s">
        <v>251</v>
      </c>
      <c r="C65">
        <f>AVERAGE(C53:C64)</f>
        <v>7181.833333333333</v>
      </c>
      <c r="D65">
        <f t="shared" ref="D65:G65" si="3">AVERAGE(D53:D64)</f>
        <v>1658.9166666666667</v>
      </c>
      <c r="E65">
        <f t="shared" si="3"/>
        <v>32770100</v>
      </c>
      <c r="F65">
        <f t="shared" si="3"/>
        <v>11148646996.666666</v>
      </c>
      <c r="G65">
        <f t="shared" si="3"/>
        <v>175138279463.25</v>
      </c>
    </row>
    <row r="66" spans="1:20" x14ac:dyDescent="0.25">
      <c r="A66" t="s">
        <v>273</v>
      </c>
      <c r="B66" t="s">
        <v>118</v>
      </c>
      <c r="C66">
        <v>9964</v>
      </c>
      <c r="D66">
        <v>2187</v>
      </c>
      <c r="E66" s="2">
        <v>59423500</v>
      </c>
      <c r="F66">
        <v>10919929365</v>
      </c>
      <c r="G66">
        <v>175623105756</v>
      </c>
      <c r="H66">
        <v>2.3959999999999999</v>
      </c>
      <c r="I66">
        <v>3.7999999999999999E-2</v>
      </c>
      <c r="J66">
        <v>4.5015099999999997</v>
      </c>
      <c r="K66">
        <v>2.4476200000000001</v>
      </c>
      <c r="L66">
        <v>6.0903799999999997</v>
      </c>
      <c r="M66">
        <v>3.68608</v>
      </c>
      <c r="N66">
        <v>0</v>
      </c>
      <c r="O66">
        <v>0</v>
      </c>
      <c r="P66">
        <v>0.12729199999999999</v>
      </c>
      <c r="Q66">
        <v>11.768000000000001</v>
      </c>
      <c r="R66">
        <v>2.1970000000000001</v>
      </c>
      <c r="S66">
        <v>8.7999999999999995E-2</v>
      </c>
      <c r="T66">
        <v>9058</v>
      </c>
    </row>
    <row r="67" spans="1:20" x14ac:dyDescent="0.25">
      <c r="A67" t="s">
        <v>274</v>
      </c>
      <c r="B67" t="s">
        <v>118</v>
      </c>
      <c r="C67">
        <v>9653</v>
      </c>
      <c r="D67">
        <v>2064</v>
      </c>
      <c r="E67" s="2">
        <v>56860000</v>
      </c>
      <c r="F67">
        <v>10228969723</v>
      </c>
      <c r="G67">
        <v>164412052065</v>
      </c>
      <c r="H67">
        <v>2.3959999999999999</v>
      </c>
      <c r="I67">
        <v>3.7999999999999999E-2</v>
      </c>
      <c r="J67">
        <v>4.8147099999999998</v>
      </c>
      <c r="K67">
        <v>3.2782900000000001</v>
      </c>
      <c r="L67">
        <v>6.1002099999999997</v>
      </c>
      <c r="M67">
        <v>3.9738699999999998</v>
      </c>
      <c r="N67">
        <v>0</v>
      </c>
      <c r="O67">
        <v>0</v>
      </c>
      <c r="P67">
        <v>0.15701100000000001</v>
      </c>
      <c r="Q67">
        <v>11.609</v>
      </c>
      <c r="R67">
        <v>2.1949999999999998</v>
      </c>
      <c r="S67">
        <v>9.2999999999999999E-2</v>
      </c>
      <c r="T67">
        <v>8806</v>
      </c>
    </row>
    <row r="68" spans="1:20" x14ac:dyDescent="0.25">
      <c r="A68" t="s">
        <v>275</v>
      </c>
      <c r="B68" t="s">
        <v>118</v>
      </c>
      <c r="C68">
        <v>9882</v>
      </c>
      <c r="D68">
        <v>1959</v>
      </c>
      <c r="E68" s="2">
        <v>55260100</v>
      </c>
      <c r="F68">
        <v>10677415129</v>
      </c>
      <c r="G68">
        <v>173505951582</v>
      </c>
      <c r="H68">
        <v>2.379</v>
      </c>
      <c r="I68">
        <v>3.7999999999999999E-2</v>
      </c>
      <c r="J68">
        <v>4.8585500000000001</v>
      </c>
      <c r="K68">
        <v>2.8080400000000001</v>
      </c>
      <c r="L68">
        <v>5.9771400000000003</v>
      </c>
      <c r="M68">
        <v>3.6187800000000001</v>
      </c>
      <c r="N68">
        <v>0</v>
      </c>
      <c r="O68">
        <v>0</v>
      </c>
      <c r="P68">
        <v>0.157383</v>
      </c>
      <c r="Q68">
        <v>11.750999999999999</v>
      </c>
      <c r="R68">
        <v>2.1989999999999998</v>
      </c>
      <c r="S68">
        <v>8.6999999999999994E-2</v>
      </c>
      <c r="T68">
        <v>8976</v>
      </c>
    </row>
    <row r="69" spans="1:20" x14ac:dyDescent="0.25">
      <c r="A69" t="s">
        <v>276</v>
      </c>
      <c r="B69" t="s">
        <v>118</v>
      </c>
      <c r="C69">
        <v>10447</v>
      </c>
      <c r="D69">
        <v>2250</v>
      </c>
      <c r="E69" s="2">
        <v>61640700</v>
      </c>
      <c r="F69">
        <v>11526569706</v>
      </c>
      <c r="G69">
        <v>182523943434</v>
      </c>
      <c r="H69">
        <v>2.4569999999999999</v>
      </c>
      <c r="I69">
        <v>3.9E-2</v>
      </c>
      <c r="J69">
        <v>4.9059200000000001</v>
      </c>
      <c r="K69">
        <v>2.2896000000000001</v>
      </c>
      <c r="L69">
        <v>6.2851100000000004</v>
      </c>
      <c r="M69">
        <v>3.1647099999999999</v>
      </c>
      <c r="N69">
        <v>0</v>
      </c>
      <c r="O69">
        <v>0</v>
      </c>
      <c r="P69">
        <v>0.17801700000000001</v>
      </c>
      <c r="Q69">
        <v>11.781000000000001</v>
      </c>
      <c r="R69">
        <v>2.194</v>
      </c>
      <c r="S69">
        <v>8.3000000000000004E-2</v>
      </c>
      <c r="T69">
        <v>9486</v>
      </c>
    </row>
    <row r="70" spans="1:20" x14ac:dyDescent="0.25">
      <c r="A70" t="s">
        <v>277</v>
      </c>
      <c r="B70" t="s">
        <v>118</v>
      </c>
      <c r="C70">
        <v>9741</v>
      </c>
      <c r="D70">
        <v>2168</v>
      </c>
      <c r="E70" s="2">
        <v>57620300</v>
      </c>
      <c r="F70">
        <v>10514801014</v>
      </c>
      <c r="G70">
        <v>168663809625</v>
      </c>
      <c r="H70">
        <v>2.4089999999999998</v>
      </c>
      <c r="I70">
        <v>3.7999999999999999E-2</v>
      </c>
      <c r="J70">
        <v>4.9220600000000001</v>
      </c>
      <c r="K70">
        <v>4.0562399999999998</v>
      </c>
      <c r="L70">
        <v>6.1611399999999996</v>
      </c>
      <c r="M70">
        <v>4.5136900000000004</v>
      </c>
      <c r="N70">
        <v>0</v>
      </c>
      <c r="O70">
        <v>0</v>
      </c>
      <c r="P70">
        <v>0.15417900000000001</v>
      </c>
      <c r="Q70">
        <v>11.472</v>
      </c>
      <c r="R70">
        <v>2.1829999999999998</v>
      </c>
      <c r="S70">
        <v>8.7999999999999995E-2</v>
      </c>
      <c r="T70">
        <v>8870</v>
      </c>
    </row>
    <row r="71" spans="1:20" x14ac:dyDescent="0.25">
      <c r="A71" t="s">
        <v>278</v>
      </c>
      <c r="B71" t="s">
        <v>118</v>
      </c>
      <c r="C71">
        <v>9640</v>
      </c>
      <c r="D71">
        <v>2133</v>
      </c>
      <c r="E71" s="2">
        <v>59483300</v>
      </c>
      <c r="F71">
        <v>10693936253</v>
      </c>
      <c r="G71">
        <v>169783899570</v>
      </c>
      <c r="H71">
        <v>2.4500000000000002</v>
      </c>
      <c r="I71">
        <v>3.9E-2</v>
      </c>
      <c r="J71">
        <v>5.2207400000000002</v>
      </c>
      <c r="K71">
        <v>2.67137</v>
      </c>
      <c r="L71">
        <v>6.1608000000000001</v>
      </c>
      <c r="M71">
        <v>3.4847999999999999</v>
      </c>
      <c r="N71">
        <v>0</v>
      </c>
      <c r="O71">
        <v>0</v>
      </c>
      <c r="P71">
        <v>0.173566</v>
      </c>
      <c r="Q71">
        <v>11.503</v>
      </c>
      <c r="R71">
        <v>2.1869999999999998</v>
      </c>
      <c r="S71">
        <v>8.5999999999999993E-2</v>
      </c>
      <c r="T71">
        <v>8780</v>
      </c>
    </row>
    <row r="72" spans="1:20" x14ac:dyDescent="0.25">
      <c r="A72" t="s">
        <v>279</v>
      </c>
      <c r="B72" t="s">
        <v>118</v>
      </c>
      <c r="C72">
        <v>9775</v>
      </c>
      <c r="D72">
        <v>2120</v>
      </c>
      <c r="E72" s="2">
        <v>54642600</v>
      </c>
      <c r="F72">
        <v>11449070206</v>
      </c>
      <c r="G72">
        <v>191387603292</v>
      </c>
      <c r="H72">
        <v>2.4039999999999999</v>
      </c>
      <c r="I72">
        <v>3.7999999999999999E-2</v>
      </c>
      <c r="J72">
        <v>4.7370000000000001</v>
      </c>
      <c r="K72">
        <v>2.61775</v>
      </c>
      <c r="L72">
        <v>6.0141</v>
      </c>
      <c r="M72">
        <v>3.6803599999999999</v>
      </c>
      <c r="N72">
        <v>0</v>
      </c>
      <c r="O72">
        <v>0</v>
      </c>
      <c r="P72">
        <v>0.17352600000000001</v>
      </c>
      <c r="Q72">
        <v>11.63</v>
      </c>
      <c r="R72">
        <v>2.19</v>
      </c>
      <c r="S72">
        <v>8.7999999999999995E-2</v>
      </c>
      <c r="T72">
        <v>8907</v>
      </c>
    </row>
    <row r="73" spans="1:20" x14ac:dyDescent="0.25">
      <c r="A73" t="s">
        <v>280</v>
      </c>
      <c r="B73" t="s">
        <v>118</v>
      </c>
      <c r="C73">
        <v>9560</v>
      </c>
      <c r="D73">
        <v>2065</v>
      </c>
      <c r="E73" s="2">
        <v>56265100</v>
      </c>
      <c r="F73">
        <v>10220452409</v>
      </c>
      <c r="G73">
        <v>110847228495</v>
      </c>
      <c r="H73">
        <v>2.4060000000000001</v>
      </c>
      <c r="I73">
        <v>3.7999999999999999E-2</v>
      </c>
      <c r="J73">
        <v>5.39581</v>
      </c>
      <c r="K73">
        <v>3.5442900000000002</v>
      </c>
      <c r="L73">
        <v>6.3765200000000002</v>
      </c>
      <c r="M73">
        <v>4.0113500000000002</v>
      </c>
      <c r="N73">
        <v>0</v>
      </c>
      <c r="O73">
        <v>0</v>
      </c>
      <c r="P73">
        <v>0.17166200000000001</v>
      </c>
      <c r="Q73">
        <v>11.574</v>
      </c>
      <c r="R73">
        <v>2.1960000000000002</v>
      </c>
      <c r="S73">
        <v>8.8999999999999996E-2</v>
      </c>
      <c r="T73">
        <v>8681</v>
      </c>
    </row>
    <row r="74" spans="1:20" x14ac:dyDescent="0.25">
      <c r="A74" t="s">
        <v>281</v>
      </c>
      <c r="B74" t="s">
        <v>118</v>
      </c>
      <c r="C74">
        <v>9820</v>
      </c>
      <c r="D74">
        <v>2172</v>
      </c>
      <c r="E74" s="2">
        <v>66463000</v>
      </c>
      <c r="F74">
        <v>14430303696</v>
      </c>
      <c r="G74">
        <v>236250234816</v>
      </c>
      <c r="H74">
        <v>2.5419999999999998</v>
      </c>
      <c r="I74">
        <v>0.04</v>
      </c>
      <c r="J74">
        <v>4.3375300000000001</v>
      </c>
      <c r="K74">
        <v>2.2403300000000002</v>
      </c>
      <c r="L74">
        <v>6.1005900000000004</v>
      </c>
      <c r="M74">
        <v>3.1327799999999999</v>
      </c>
      <c r="N74">
        <v>0</v>
      </c>
      <c r="O74">
        <v>0</v>
      </c>
      <c r="P74">
        <v>0.194247</v>
      </c>
      <c r="Q74">
        <v>11.445</v>
      </c>
      <c r="R74">
        <v>2.1869999999999998</v>
      </c>
      <c r="S74">
        <v>8.3000000000000004E-2</v>
      </c>
      <c r="T74">
        <v>8912</v>
      </c>
    </row>
    <row r="75" spans="1:20" x14ac:dyDescent="0.25">
      <c r="A75" t="s">
        <v>282</v>
      </c>
      <c r="B75" t="s">
        <v>118</v>
      </c>
      <c r="C75">
        <v>9939</v>
      </c>
      <c r="D75">
        <v>2055</v>
      </c>
      <c r="E75" s="2">
        <v>57219900</v>
      </c>
      <c r="F75">
        <v>10399781852</v>
      </c>
      <c r="G75">
        <v>166534199760</v>
      </c>
      <c r="H75">
        <v>2.363</v>
      </c>
      <c r="I75">
        <v>3.6999999999999998E-2</v>
      </c>
      <c r="J75">
        <v>4.3869600000000002</v>
      </c>
      <c r="K75">
        <v>2.3528699999999998</v>
      </c>
      <c r="L75">
        <v>5.7357500000000003</v>
      </c>
      <c r="M75">
        <v>3.56948</v>
      </c>
      <c r="N75">
        <v>0</v>
      </c>
      <c r="O75">
        <v>0</v>
      </c>
      <c r="P75">
        <v>0.162188</v>
      </c>
      <c r="Q75">
        <v>11.612</v>
      </c>
      <c r="R75">
        <v>2.194</v>
      </c>
      <c r="S75">
        <v>8.8999999999999996E-2</v>
      </c>
      <c r="T75">
        <v>9018</v>
      </c>
    </row>
    <row r="76" spans="1:20" x14ac:dyDescent="0.25">
      <c r="A76" t="s">
        <v>283</v>
      </c>
      <c r="B76" t="s">
        <v>118</v>
      </c>
      <c r="C76">
        <v>9615</v>
      </c>
      <c r="D76">
        <v>1935</v>
      </c>
      <c r="E76" s="2">
        <v>57766400</v>
      </c>
      <c r="F76">
        <v>11433319484</v>
      </c>
      <c r="G76">
        <v>179204158806</v>
      </c>
      <c r="H76">
        <v>2.3180000000000001</v>
      </c>
      <c r="I76">
        <v>3.6999999999999998E-2</v>
      </c>
      <c r="J76">
        <v>5.0121900000000004</v>
      </c>
      <c r="K76">
        <v>2.8161900000000002</v>
      </c>
      <c r="L76">
        <v>6.7331599999999998</v>
      </c>
      <c r="M76">
        <v>3.5209600000000001</v>
      </c>
      <c r="N76">
        <v>0</v>
      </c>
      <c r="O76">
        <v>0</v>
      </c>
      <c r="P76">
        <v>0.177229</v>
      </c>
      <c r="Q76">
        <v>11.606</v>
      </c>
      <c r="R76">
        <v>2.1850000000000001</v>
      </c>
      <c r="S76">
        <v>8.4000000000000005E-2</v>
      </c>
      <c r="T76">
        <v>8711</v>
      </c>
    </row>
    <row r="77" spans="1:20" x14ac:dyDescent="0.25">
      <c r="A77" t="s">
        <v>284</v>
      </c>
      <c r="B77" t="s">
        <v>118</v>
      </c>
      <c r="C77">
        <v>10639</v>
      </c>
      <c r="D77">
        <v>2187</v>
      </c>
      <c r="E77" s="2">
        <v>66799600</v>
      </c>
      <c r="F77">
        <v>12382067066</v>
      </c>
      <c r="G77">
        <v>210471205986</v>
      </c>
      <c r="H77">
        <v>2.5049999999999999</v>
      </c>
      <c r="I77">
        <v>0.04</v>
      </c>
      <c r="J77">
        <v>4.7019599999999997</v>
      </c>
      <c r="K77">
        <v>2.4422899999999998</v>
      </c>
      <c r="L77">
        <v>5.8945800000000004</v>
      </c>
      <c r="M77">
        <v>3.4466399999999999</v>
      </c>
      <c r="N77">
        <v>0</v>
      </c>
      <c r="O77">
        <v>0</v>
      </c>
      <c r="P77">
        <v>0.20547699999999999</v>
      </c>
      <c r="Q77">
        <v>11.597</v>
      </c>
      <c r="R77">
        <v>2.1869999999999998</v>
      </c>
      <c r="S77">
        <v>8.6999999999999994E-2</v>
      </c>
      <c r="T77">
        <v>9670</v>
      </c>
    </row>
    <row r="78" spans="1:20" x14ac:dyDescent="0.25">
      <c r="B78" t="s">
        <v>251</v>
      </c>
      <c r="C78">
        <f>AVERAGE(C66:C77)</f>
        <v>9889.5833333333339</v>
      </c>
      <c r="D78">
        <f t="shared" ref="D78:G78" si="4">AVERAGE(D66:D77)</f>
        <v>2107.9166666666665</v>
      </c>
      <c r="E78">
        <f t="shared" si="4"/>
        <v>59120375</v>
      </c>
      <c r="F78">
        <f t="shared" si="4"/>
        <v>11239717991.916666</v>
      </c>
      <c r="G78">
        <f t="shared" si="4"/>
        <v>177433949432.25</v>
      </c>
    </row>
    <row r="79" spans="1:20" x14ac:dyDescent="0.25">
      <c r="A79" t="s">
        <v>285</v>
      </c>
      <c r="B79" t="s">
        <v>118</v>
      </c>
      <c r="C79">
        <v>906</v>
      </c>
      <c r="D79">
        <v>266</v>
      </c>
      <c r="E79" s="2">
        <v>2608140</v>
      </c>
      <c r="F79">
        <v>10747772945</v>
      </c>
      <c r="G79">
        <v>157826311887</v>
      </c>
      <c r="H79">
        <v>2.2650000000000001</v>
      </c>
      <c r="I79">
        <v>3.5999999999999997E-2</v>
      </c>
      <c r="J79">
        <v>5.0051199999999998</v>
      </c>
      <c r="K79">
        <v>3.6206900000000002</v>
      </c>
      <c r="L79">
        <v>6.7296800000000001</v>
      </c>
      <c r="M79">
        <v>3.8633999999999999</v>
      </c>
      <c r="N79">
        <v>0</v>
      </c>
      <c r="O79">
        <v>0</v>
      </c>
      <c r="P79">
        <v>0.27651900000000001</v>
      </c>
      <c r="Q79">
        <v>10.62</v>
      </c>
      <c r="R79">
        <v>2.0449999999999999</v>
      </c>
      <c r="S79">
        <v>3.7999999999999999E-2</v>
      </c>
      <c r="T79">
        <v>870</v>
      </c>
    </row>
    <row r="80" spans="1:20" x14ac:dyDescent="0.25">
      <c r="A80" t="s">
        <v>286</v>
      </c>
      <c r="B80" t="s">
        <v>118</v>
      </c>
      <c r="C80">
        <v>2743</v>
      </c>
      <c r="D80">
        <v>763</v>
      </c>
      <c r="E80" s="2">
        <v>8068090</v>
      </c>
      <c r="F80">
        <v>10508397077</v>
      </c>
      <c r="G80">
        <v>154190806896</v>
      </c>
      <c r="H80">
        <v>2.2410000000000001</v>
      </c>
      <c r="I80">
        <v>3.5999999999999997E-2</v>
      </c>
      <c r="J80">
        <v>5.3156600000000003</v>
      </c>
      <c r="K80">
        <v>3.37792</v>
      </c>
      <c r="L80">
        <v>7.1368299999999998</v>
      </c>
      <c r="M80">
        <v>4.0143599999999999</v>
      </c>
      <c r="N80">
        <v>0</v>
      </c>
      <c r="O80">
        <v>0</v>
      </c>
      <c r="P80">
        <v>0.16559299999999999</v>
      </c>
      <c r="Q80">
        <v>11.335000000000001</v>
      </c>
      <c r="R80">
        <v>2.1309999999999998</v>
      </c>
      <c r="S80">
        <v>6.5000000000000002E-2</v>
      </c>
      <c r="T80">
        <v>2621</v>
      </c>
    </row>
    <row r="81" spans="1:20" x14ac:dyDescent="0.25">
      <c r="A81" t="s">
        <v>287</v>
      </c>
      <c r="B81" t="s">
        <v>118</v>
      </c>
      <c r="C81">
        <v>1528</v>
      </c>
      <c r="D81">
        <v>484</v>
      </c>
      <c r="E81" s="2">
        <v>3647850</v>
      </c>
      <c r="F81">
        <v>10544028247</v>
      </c>
      <c r="G81">
        <v>158702061336</v>
      </c>
      <c r="H81">
        <v>2.125</v>
      </c>
      <c r="I81">
        <v>3.4000000000000002E-2</v>
      </c>
      <c r="J81">
        <v>5.1794200000000004</v>
      </c>
      <c r="K81">
        <v>2.8046700000000002</v>
      </c>
      <c r="L81">
        <v>6.1246600000000004</v>
      </c>
      <c r="M81">
        <v>4.6250799999999996</v>
      </c>
      <c r="N81">
        <v>0</v>
      </c>
      <c r="O81">
        <v>0</v>
      </c>
      <c r="P81">
        <v>0.18023900000000001</v>
      </c>
      <c r="Q81">
        <v>10.734</v>
      </c>
      <c r="R81">
        <v>2.0630000000000002</v>
      </c>
      <c r="S81">
        <v>4.5999999999999999E-2</v>
      </c>
      <c r="T81">
        <v>1457</v>
      </c>
    </row>
    <row r="82" spans="1:20" x14ac:dyDescent="0.25">
      <c r="A82" t="s">
        <v>288</v>
      </c>
      <c r="B82" t="s">
        <v>118</v>
      </c>
      <c r="C82">
        <v>0</v>
      </c>
      <c r="D82">
        <v>0</v>
      </c>
      <c r="E82">
        <v>0</v>
      </c>
      <c r="F82">
        <v>15965241360</v>
      </c>
      <c r="G82">
        <v>231589065771</v>
      </c>
      <c r="H82">
        <v>0</v>
      </c>
      <c r="I82">
        <v>0</v>
      </c>
      <c r="J82">
        <v>4.4940300000000004</v>
      </c>
      <c r="K82">
        <v>1.9167700000000001</v>
      </c>
      <c r="L82">
        <v>5.9512999999999998</v>
      </c>
      <c r="M82">
        <v>3.5479599999999998</v>
      </c>
      <c r="N82">
        <v>0</v>
      </c>
      <c r="O82">
        <v>0</v>
      </c>
      <c r="P82">
        <v>0.18681600000000001</v>
      </c>
      <c r="Q82">
        <v>0</v>
      </c>
      <c r="R82">
        <v>0</v>
      </c>
      <c r="S82">
        <v>0</v>
      </c>
      <c r="T82">
        <v>0</v>
      </c>
    </row>
    <row r="83" spans="1:20" x14ac:dyDescent="0.25">
      <c r="A83" t="s">
        <v>289</v>
      </c>
      <c r="B83" t="s">
        <v>118</v>
      </c>
      <c r="C83">
        <v>659</v>
      </c>
      <c r="D83">
        <v>200</v>
      </c>
      <c r="E83" s="2">
        <v>1899560</v>
      </c>
      <c r="F83">
        <v>10577636176</v>
      </c>
      <c r="G83">
        <v>157311634908</v>
      </c>
      <c r="H83">
        <v>2.278</v>
      </c>
      <c r="I83">
        <v>3.5999999999999997E-2</v>
      </c>
      <c r="J83">
        <v>4.2481400000000002</v>
      </c>
      <c r="K83">
        <v>2.2598799999999999</v>
      </c>
      <c r="L83">
        <v>6.3655299999999997</v>
      </c>
      <c r="M83">
        <v>4.6699099999999998</v>
      </c>
      <c r="N83">
        <v>0</v>
      </c>
      <c r="O83">
        <v>0</v>
      </c>
      <c r="P83">
        <v>0.13531199999999999</v>
      </c>
      <c r="Q83">
        <v>10.411</v>
      </c>
      <c r="R83">
        <v>2.0339999999999998</v>
      </c>
      <c r="S83">
        <v>2.7E-2</v>
      </c>
      <c r="T83">
        <v>636</v>
      </c>
    </row>
    <row r="84" spans="1:20" x14ac:dyDescent="0.25">
      <c r="A84" t="s">
        <v>290</v>
      </c>
      <c r="B84" t="s">
        <v>118</v>
      </c>
      <c r="C84">
        <v>638</v>
      </c>
      <c r="D84">
        <v>241</v>
      </c>
      <c r="E84" s="2">
        <v>1421180</v>
      </c>
      <c r="F84">
        <v>9343593292</v>
      </c>
      <c r="G84">
        <v>134044314864</v>
      </c>
      <c r="H84">
        <v>2.0619999999999998</v>
      </c>
      <c r="I84">
        <v>3.3000000000000002E-2</v>
      </c>
      <c r="J84">
        <v>4.2071800000000001</v>
      </c>
      <c r="K84">
        <v>2.3105099999999998</v>
      </c>
      <c r="L84">
        <v>5.9685100000000002</v>
      </c>
      <c r="M84">
        <v>3.63672</v>
      </c>
      <c r="N84">
        <v>0</v>
      </c>
      <c r="O84">
        <v>0</v>
      </c>
      <c r="P84">
        <v>0.184055</v>
      </c>
      <c r="Q84">
        <v>10.426</v>
      </c>
      <c r="R84">
        <v>2.032</v>
      </c>
      <c r="S84">
        <v>2.9000000000000001E-2</v>
      </c>
      <c r="T84">
        <v>619</v>
      </c>
    </row>
    <row r="85" spans="1:20" x14ac:dyDescent="0.25">
      <c r="A85" t="s">
        <v>291</v>
      </c>
      <c r="B85" t="s">
        <v>118</v>
      </c>
      <c r="C85">
        <v>934</v>
      </c>
      <c r="D85">
        <v>344</v>
      </c>
      <c r="E85" s="2">
        <v>2037130</v>
      </c>
      <c r="F85">
        <v>9991381406</v>
      </c>
      <c r="G85">
        <v>142932166488</v>
      </c>
      <c r="H85">
        <v>2.2450000000000001</v>
      </c>
      <c r="I85">
        <v>3.5000000000000003E-2</v>
      </c>
      <c r="J85">
        <v>3.94278</v>
      </c>
      <c r="K85">
        <v>2.1731099999999999</v>
      </c>
      <c r="L85">
        <v>6.5015900000000002</v>
      </c>
      <c r="M85">
        <v>3.9830399999999999</v>
      </c>
      <c r="N85">
        <v>0</v>
      </c>
      <c r="O85">
        <v>0</v>
      </c>
      <c r="P85">
        <v>0.194245</v>
      </c>
      <c r="Q85">
        <v>10.128</v>
      </c>
      <c r="R85">
        <v>2.0310000000000001</v>
      </c>
      <c r="S85">
        <v>3.4000000000000002E-2</v>
      </c>
      <c r="T85">
        <v>911</v>
      </c>
    </row>
    <row r="86" spans="1:20" x14ac:dyDescent="0.25">
      <c r="A86" t="s">
        <v>292</v>
      </c>
      <c r="B86" t="s">
        <v>118</v>
      </c>
      <c r="C86">
        <v>0</v>
      </c>
      <c r="D86">
        <v>0</v>
      </c>
      <c r="E86">
        <v>0</v>
      </c>
      <c r="F86">
        <v>9582371427</v>
      </c>
      <c r="G86">
        <v>144504832248</v>
      </c>
      <c r="H86">
        <v>0</v>
      </c>
      <c r="I86">
        <v>0</v>
      </c>
      <c r="J86">
        <v>4.5223199999999997</v>
      </c>
      <c r="K86">
        <v>1.90754</v>
      </c>
      <c r="L86">
        <v>7.9176099999999998</v>
      </c>
      <c r="M86">
        <v>4.7976299999999998</v>
      </c>
      <c r="N86">
        <v>0</v>
      </c>
      <c r="O86">
        <v>0</v>
      </c>
      <c r="P86">
        <v>0.226295</v>
      </c>
      <c r="Q86">
        <v>0</v>
      </c>
      <c r="R86">
        <v>0</v>
      </c>
      <c r="S86">
        <v>0</v>
      </c>
      <c r="T86">
        <v>0</v>
      </c>
    </row>
    <row r="87" spans="1:20" x14ac:dyDescent="0.25">
      <c r="A87" t="s">
        <v>293</v>
      </c>
      <c r="B87" t="s">
        <v>118</v>
      </c>
      <c r="C87">
        <v>644</v>
      </c>
      <c r="D87">
        <v>287</v>
      </c>
      <c r="E87" s="2">
        <v>1462520</v>
      </c>
      <c r="F87">
        <v>10595833150</v>
      </c>
      <c r="G87">
        <v>158964698376</v>
      </c>
      <c r="H87">
        <v>2.234</v>
      </c>
      <c r="I87">
        <v>3.5000000000000003E-2</v>
      </c>
      <c r="J87">
        <v>3.9093499999999999</v>
      </c>
      <c r="K87">
        <v>1.5590200000000001</v>
      </c>
      <c r="L87">
        <v>7.0361599999999997</v>
      </c>
      <c r="M87">
        <v>3.8940700000000001</v>
      </c>
      <c r="N87">
        <v>0</v>
      </c>
      <c r="O87">
        <v>0</v>
      </c>
      <c r="P87">
        <v>0.23724799999999999</v>
      </c>
      <c r="Q87">
        <v>9.9580000000000002</v>
      </c>
      <c r="R87">
        <v>2.024</v>
      </c>
      <c r="S87">
        <v>2.5999999999999999E-2</v>
      </c>
      <c r="T87">
        <v>623</v>
      </c>
    </row>
    <row r="88" spans="1:20" x14ac:dyDescent="0.25">
      <c r="A88" t="s">
        <v>294</v>
      </c>
      <c r="B88" t="s">
        <v>118</v>
      </c>
      <c r="C88">
        <v>1128</v>
      </c>
      <c r="D88">
        <v>393</v>
      </c>
      <c r="E88" s="2">
        <v>2552370</v>
      </c>
      <c r="F88">
        <v>10798974256</v>
      </c>
      <c r="G88">
        <v>164361062685</v>
      </c>
      <c r="H88">
        <v>2.1840000000000002</v>
      </c>
      <c r="I88">
        <v>3.4000000000000002E-2</v>
      </c>
      <c r="J88">
        <v>3.9065699999999999</v>
      </c>
      <c r="K88">
        <v>2.4176899999999999</v>
      </c>
      <c r="L88">
        <v>7.1484800000000002</v>
      </c>
      <c r="M88">
        <v>4.11829</v>
      </c>
      <c r="N88">
        <v>0</v>
      </c>
      <c r="O88">
        <v>0</v>
      </c>
      <c r="P88">
        <v>0.19592000000000001</v>
      </c>
      <c r="Q88">
        <v>10.426</v>
      </c>
      <c r="R88">
        <v>2.0459999999999998</v>
      </c>
      <c r="S88">
        <v>3.9E-2</v>
      </c>
      <c r="T88">
        <v>1084</v>
      </c>
    </row>
    <row r="89" spans="1:20" x14ac:dyDescent="0.25">
      <c r="A89" t="s">
        <v>295</v>
      </c>
      <c r="B89" t="s">
        <v>118</v>
      </c>
      <c r="C89">
        <v>0</v>
      </c>
      <c r="D89">
        <v>0</v>
      </c>
      <c r="E89">
        <v>0</v>
      </c>
      <c r="F89">
        <v>9827722625</v>
      </c>
      <c r="G89">
        <v>14578715811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.49774600000000002</v>
      </c>
      <c r="Q89">
        <v>0</v>
      </c>
      <c r="R89">
        <v>0</v>
      </c>
      <c r="S89">
        <v>0</v>
      </c>
      <c r="T89">
        <v>0</v>
      </c>
    </row>
    <row r="90" spans="1:20" x14ac:dyDescent="0.25">
      <c r="A90" t="s">
        <v>296</v>
      </c>
      <c r="B90" t="s">
        <v>118</v>
      </c>
      <c r="C90">
        <v>490</v>
      </c>
      <c r="D90">
        <v>143</v>
      </c>
      <c r="E90" s="2">
        <v>1427100</v>
      </c>
      <c r="F90">
        <v>12228666932</v>
      </c>
      <c r="G90">
        <v>187184526120</v>
      </c>
      <c r="H90">
        <v>2.206</v>
      </c>
      <c r="I90">
        <v>3.5000000000000003E-2</v>
      </c>
      <c r="J90">
        <v>4.4756</v>
      </c>
      <c r="K90">
        <v>1.5582499999999999</v>
      </c>
      <c r="L90">
        <v>7.5601099999999999</v>
      </c>
      <c r="M90">
        <v>3.6035300000000001</v>
      </c>
      <c r="N90">
        <v>0</v>
      </c>
      <c r="O90">
        <v>0</v>
      </c>
      <c r="P90">
        <v>0.28128700000000001</v>
      </c>
      <c r="Q90">
        <v>10.597</v>
      </c>
      <c r="R90">
        <v>2.04</v>
      </c>
      <c r="S90">
        <v>2.4E-2</v>
      </c>
      <c r="T90">
        <v>475</v>
      </c>
    </row>
    <row r="91" spans="1:20" x14ac:dyDescent="0.25">
      <c r="B91" t="s">
        <v>251</v>
      </c>
      <c r="C91">
        <f>AVERAGE(C79:C90)</f>
        <v>805.83333333333337</v>
      </c>
      <c r="D91">
        <f t="shared" ref="D91:G91" si="5">AVERAGE(D79:D90)</f>
        <v>260.08333333333331</v>
      </c>
      <c r="E91">
        <f t="shared" si="5"/>
        <v>2093661.6666666667</v>
      </c>
      <c r="F91">
        <f t="shared" si="5"/>
        <v>10892634907.75</v>
      </c>
      <c r="G91">
        <f t="shared" si="5"/>
        <v>161449886641</v>
      </c>
    </row>
    <row r="92" spans="1:20" x14ac:dyDescent="0.25">
      <c r="A92" t="s">
        <v>297</v>
      </c>
      <c r="B92" t="s">
        <v>118</v>
      </c>
      <c r="C92">
        <v>0</v>
      </c>
      <c r="D92">
        <v>0</v>
      </c>
      <c r="E92">
        <v>0</v>
      </c>
      <c r="F92">
        <v>9923841932</v>
      </c>
      <c r="G92">
        <v>141536245728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.0415700000000001</v>
      </c>
      <c r="Q92">
        <v>0</v>
      </c>
      <c r="R92">
        <v>0</v>
      </c>
      <c r="S92">
        <v>0</v>
      </c>
      <c r="T92">
        <v>0</v>
      </c>
    </row>
    <row r="93" spans="1:20" x14ac:dyDescent="0.25">
      <c r="A93" t="s">
        <v>298</v>
      </c>
      <c r="B93" t="s">
        <v>118</v>
      </c>
      <c r="C93">
        <v>0</v>
      </c>
      <c r="D93">
        <v>0</v>
      </c>
      <c r="E93">
        <v>0</v>
      </c>
      <c r="F93">
        <v>9974102804</v>
      </c>
      <c r="G93">
        <v>144840056472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.4827600000000001</v>
      </c>
      <c r="Q93">
        <v>0</v>
      </c>
      <c r="R93">
        <v>0</v>
      </c>
      <c r="S93">
        <v>0</v>
      </c>
      <c r="T93">
        <v>0</v>
      </c>
    </row>
    <row r="94" spans="1:20" x14ac:dyDescent="0.25">
      <c r="A94" t="s">
        <v>299</v>
      </c>
      <c r="B94" t="s">
        <v>118</v>
      </c>
      <c r="C94">
        <v>0</v>
      </c>
      <c r="D94">
        <v>0</v>
      </c>
      <c r="E94">
        <v>0</v>
      </c>
      <c r="F94">
        <v>10731221357</v>
      </c>
      <c r="G94">
        <v>156402498453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2.7833700000000001</v>
      </c>
      <c r="Q94">
        <v>0</v>
      </c>
      <c r="R94">
        <v>0</v>
      </c>
      <c r="S94">
        <v>0</v>
      </c>
      <c r="T94">
        <v>0</v>
      </c>
    </row>
    <row r="95" spans="1:20" x14ac:dyDescent="0.25">
      <c r="A95" t="s">
        <v>300</v>
      </c>
      <c r="B95" t="s">
        <v>118</v>
      </c>
      <c r="C95">
        <v>0</v>
      </c>
      <c r="D95">
        <v>0</v>
      </c>
      <c r="E95">
        <v>0</v>
      </c>
      <c r="F95">
        <v>9527303056</v>
      </c>
      <c r="G95">
        <v>135822647793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.49472</v>
      </c>
      <c r="Q95">
        <v>0</v>
      </c>
      <c r="R95">
        <v>0</v>
      </c>
      <c r="S95">
        <v>0</v>
      </c>
      <c r="T95">
        <v>0</v>
      </c>
    </row>
    <row r="96" spans="1:20" x14ac:dyDescent="0.25">
      <c r="A96" t="s">
        <v>301</v>
      </c>
      <c r="B96" t="s">
        <v>118</v>
      </c>
      <c r="C96">
        <v>0</v>
      </c>
      <c r="D96">
        <v>0</v>
      </c>
      <c r="E96">
        <v>0</v>
      </c>
      <c r="F96">
        <v>9294882002</v>
      </c>
      <c r="G96">
        <v>133447337424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1.0833200000000001</v>
      </c>
      <c r="Q96">
        <v>0</v>
      </c>
      <c r="R96">
        <v>0</v>
      </c>
      <c r="S96">
        <v>0</v>
      </c>
      <c r="T96">
        <v>0</v>
      </c>
    </row>
    <row r="97" spans="1:20" x14ac:dyDescent="0.25">
      <c r="A97" t="s">
        <v>302</v>
      </c>
      <c r="B97" t="s">
        <v>118</v>
      </c>
      <c r="C97">
        <v>0</v>
      </c>
      <c r="D97">
        <v>0</v>
      </c>
      <c r="E97">
        <v>0</v>
      </c>
      <c r="F97">
        <v>11219944839</v>
      </c>
      <c r="G97">
        <v>16817156400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.00997</v>
      </c>
      <c r="Q97">
        <v>0</v>
      </c>
      <c r="R97">
        <v>0</v>
      </c>
      <c r="S97">
        <v>0</v>
      </c>
      <c r="T97">
        <v>0</v>
      </c>
    </row>
    <row r="98" spans="1:20" x14ac:dyDescent="0.25">
      <c r="A98" t="s">
        <v>303</v>
      </c>
      <c r="B98" t="s">
        <v>118</v>
      </c>
      <c r="C98">
        <v>0</v>
      </c>
      <c r="D98">
        <v>0</v>
      </c>
      <c r="E98">
        <v>0</v>
      </c>
      <c r="F98">
        <v>9615331884</v>
      </c>
      <c r="G98">
        <v>14490839127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.26122</v>
      </c>
      <c r="Q98">
        <v>0</v>
      </c>
      <c r="R98">
        <v>0</v>
      </c>
      <c r="S98">
        <v>0</v>
      </c>
      <c r="T98">
        <v>0</v>
      </c>
    </row>
    <row r="99" spans="1:20" x14ac:dyDescent="0.25">
      <c r="A99" t="s">
        <v>304</v>
      </c>
      <c r="B99" t="s">
        <v>118</v>
      </c>
      <c r="C99">
        <v>0</v>
      </c>
      <c r="D99">
        <v>0</v>
      </c>
      <c r="E99">
        <v>0</v>
      </c>
      <c r="F99">
        <v>9909060727</v>
      </c>
      <c r="G99">
        <v>137439461154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.5818000000000001</v>
      </c>
      <c r="Q99">
        <v>0</v>
      </c>
      <c r="R99">
        <v>0</v>
      </c>
      <c r="S99">
        <v>0</v>
      </c>
      <c r="T99">
        <v>0</v>
      </c>
    </row>
    <row r="100" spans="1:20" x14ac:dyDescent="0.25">
      <c r="A100" t="s">
        <v>305</v>
      </c>
      <c r="B100" t="s">
        <v>118</v>
      </c>
      <c r="C100">
        <v>0</v>
      </c>
      <c r="D100">
        <v>0</v>
      </c>
      <c r="E100">
        <v>0</v>
      </c>
      <c r="F100">
        <v>11003604516</v>
      </c>
      <c r="G100">
        <v>14284945737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.2132000000000001</v>
      </c>
      <c r="Q100">
        <v>0</v>
      </c>
      <c r="R100">
        <v>0</v>
      </c>
      <c r="S100">
        <v>0</v>
      </c>
      <c r="T100">
        <v>0</v>
      </c>
    </row>
    <row r="101" spans="1:20" x14ac:dyDescent="0.25">
      <c r="A101" t="s">
        <v>306</v>
      </c>
      <c r="B101" t="s">
        <v>118</v>
      </c>
      <c r="C101">
        <v>0</v>
      </c>
      <c r="D101">
        <v>0</v>
      </c>
      <c r="E101">
        <v>0</v>
      </c>
      <c r="F101">
        <v>10031549072</v>
      </c>
      <c r="G101">
        <v>148926943128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.58693</v>
      </c>
      <c r="Q101">
        <v>0</v>
      </c>
      <c r="R101">
        <v>0</v>
      </c>
      <c r="S101">
        <v>0</v>
      </c>
      <c r="T101">
        <v>0</v>
      </c>
    </row>
    <row r="102" spans="1:20" x14ac:dyDescent="0.25">
      <c r="A102" t="s">
        <v>307</v>
      </c>
      <c r="B102" t="s">
        <v>118</v>
      </c>
      <c r="C102">
        <v>0</v>
      </c>
      <c r="D102">
        <v>0</v>
      </c>
      <c r="E102">
        <v>0</v>
      </c>
      <c r="F102">
        <v>9644663518</v>
      </c>
      <c r="G102">
        <v>13923052284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.3989499999999999</v>
      </c>
      <c r="Q102">
        <v>0</v>
      </c>
      <c r="R102">
        <v>0</v>
      </c>
      <c r="S102">
        <v>0</v>
      </c>
      <c r="T102">
        <v>0</v>
      </c>
    </row>
    <row r="103" spans="1:20" x14ac:dyDescent="0.25">
      <c r="B103" t="s">
        <v>251</v>
      </c>
    </row>
    <row r="104" spans="1:20" x14ac:dyDescent="0.25">
      <c r="A104" t="s">
        <v>308</v>
      </c>
      <c r="B104" t="s">
        <v>118</v>
      </c>
      <c r="C104">
        <v>7003</v>
      </c>
      <c r="D104">
        <v>1487</v>
      </c>
      <c r="E104" s="2">
        <v>30014000</v>
      </c>
      <c r="F104">
        <v>8906818684</v>
      </c>
      <c r="G104">
        <v>129905061606</v>
      </c>
      <c r="H104">
        <v>2.2010000000000001</v>
      </c>
      <c r="I104">
        <v>3.5000000000000003E-2</v>
      </c>
      <c r="J104">
        <v>5.2325100000000004</v>
      </c>
      <c r="K104">
        <v>3.1415000000000002</v>
      </c>
      <c r="L104">
        <v>6.5976600000000003</v>
      </c>
      <c r="M104">
        <v>3.90795</v>
      </c>
      <c r="N104">
        <v>0</v>
      </c>
      <c r="O104">
        <v>0</v>
      </c>
      <c r="P104">
        <v>0.13599900000000001</v>
      </c>
      <c r="Q104">
        <v>11.819000000000001</v>
      </c>
      <c r="R104">
        <v>2.198</v>
      </c>
      <c r="S104">
        <v>7.8E-2</v>
      </c>
      <c r="T104">
        <v>6515</v>
      </c>
    </row>
    <row r="105" spans="1:20" x14ac:dyDescent="0.25">
      <c r="A105" t="s">
        <v>309</v>
      </c>
      <c r="B105" t="s">
        <v>118</v>
      </c>
      <c r="C105">
        <v>6922</v>
      </c>
      <c r="D105">
        <v>1578</v>
      </c>
      <c r="E105" s="2">
        <v>27490300</v>
      </c>
      <c r="F105">
        <v>9635901933</v>
      </c>
      <c r="G105">
        <v>145392001632</v>
      </c>
      <c r="H105">
        <v>2.2469999999999999</v>
      </c>
      <c r="I105">
        <v>3.5000000000000003E-2</v>
      </c>
      <c r="J105">
        <v>4.8515300000000003</v>
      </c>
      <c r="K105">
        <v>3.6019600000000001</v>
      </c>
      <c r="L105">
        <v>6.1387600000000004</v>
      </c>
      <c r="M105">
        <v>4.3699700000000004</v>
      </c>
      <c r="N105">
        <v>0</v>
      </c>
      <c r="O105">
        <v>0</v>
      </c>
      <c r="P105">
        <v>0.137794</v>
      </c>
      <c r="Q105">
        <v>12.015000000000001</v>
      </c>
      <c r="R105">
        <v>2.2090000000000001</v>
      </c>
      <c r="S105">
        <v>8.4000000000000005E-2</v>
      </c>
      <c r="T105">
        <v>6404</v>
      </c>
    </row>
    <row r="106" spans="1:20" x14ac:dyDescent="0.25">
      <c r="A106" t="s">
        <v>310</v>
      </c>
      <c r="B106" t="s">
        <v>118</v>
      </c>
      <c r="C106">
        <v>7677</v>
      </c>
      <c r="D106">
        <v>1601</v>
      </c>
      <c r="E106" s="2">
        <v>32272400</v>
      </c>
      <c r="F106">
        <v>9274190437</v>
      </c>
      <c r="G106">
        <v>138604999824</v>
      </c>
      <c r="H106">
        <v>2.2040000000000002</v>
      </c>
      <c r="I106">
        <v>3.5000000000000003E-2</v>
      </c>
      <c r="J106">
        <v>5.0132700000000003</v>
      </c>
      <c r="K106">
        <v>2.9854500000000002</v>
      </c>
      <c r="L106">
        <v>6.0927199999999999</v>
      </c>
      <c r="M106">
        <v>3.9899800000000001</v>
      </c>
      <c r="N106">
        <v>0</v>
      </c>
      <c r="O106">
        <v>0</v>
      </c>
      <c r="P106">
        <v>0.12059400000000001</v>
      </c>
      <c r="Q106">
        <v>11.906000000000001</v>
      </c>
      <c r="R106">
        <v>2.2080000000000002</v>
      </c>
      <c r="S106">
        <v>8.3000000000000004E-2</v>
      </c>
      <c r="T106">
        <v>7135</v>
      </c>
    </row>
    <row r="107" spans="1:20" x14ac:dyDescent="0.25">
      <c r="A107" t="s">
        <v>311</v>
      </c>
      <c r="B107" t="s">
        <v>118</v>
      </c>
      <c r="C107">
        <v>7378</v>
      </c>
      <c r="D107">
        <v>1651</v>
      </c>
      <c r="E107" s="2">
        <v>30391300</v>
      </c>
      <c r="F107">
        <v>8898118381</v>
      </c>
      <c r="G107">
        <v>131121329535</v>
      </c>
      <c r="H107">
        <v>2.2200000000000002</v>
      </c>
      <c r="I107">
        <v>3.5000000000000003E-2</v>
      </c>
      <c r="J107">
        <v>4.8567299999999998</v>
      </c>
      <c r="K107">
        <v>2.6854100000000001</v>
      </c>
      <c r="L107">
        <v>6.1689499999999997</v>
      </c>
      <c r="M107">
        <v>3.6889500000000002</v>
      </c>
      <c r="N107">
        <v>0</v>
      </c>
      <c r="O107">
        <v>0</v>
      </c>
      <c r="P107">
        <v>0.12758900000000001</v>
      </c>
      <c r="Q107">
        <v>11.863</v>
      </c>
      <c r="R107">
        <v>2.1949999999999998</v>
      </c>
      <c r="S107">
        <v>7.9000000000000001E-2</v>
      </c>
      <c r="T107">
        <v>6857</v>
      </c>
    </row>
    <row r="108" spans="1:20" x14ac:dyDescent="0.25">
      <c r="A108" t="s">
        <v>312</v>
      </c>
      <c r="B108" t="s">
        <v>118</v>
      </c>
      <c r="C108">
        <v>7307</v>
      </c>
      <c r="D108">
        <v>1578</v>
      </c>
      <c r="E108" s="2">
        <v>29740800</v>
      </c>
      <c r="F108">
        <v>9848894740</v>
      </c>
      <c r="G108">
        <v>149398933200</v>
      </c>
      <c r="H108">
        <v>2.3069999999999999</v>
      </c>
      <c r="I108">
        <v>3.5999999999999997E-2</v>
      </c>
      <c r="J108">
        <v>4.7037699999999996</v>
      </c>
      <c r="K108">
        <v>3.4301699999999999</v>
      </c>
      <c r="L108">
        <v>6.4852800000000004</v>
      </c>
      <c r="M108">
        <v>4.5229100000000004</v>
      </c>
      <c r="N108">
        <v>0</v>
      </c>
      <c r="O108">
        <v>0</v>
      </c>
      <c r="P108">
        <v>0.161052</v>
      </c>
      <c r="Q108">
        <v>11.701000000000001</v>
      </c>
      <c r="R108">
        <v>2.1829999999999998</v>
      </c>
      <c r="S108">
        <v>8.3000000000000004E-2</v>
      </c>
      <c r="T108">
        <v>6794</v>
      </c>
    </row>
    <row r="109" spans="1:20" x14ac:dyDescent="0.25">
      <c r="A109" t="s">
        <v>313</v>
      </c>
      <c r="B109" t="s">
        <v>118</v>
      </c>
      <c r="C109">
        <v>8036</v>
      </c>
      <c r="D109">
        <v>1750</v>
      </c>
      <c r="E109" s="2">
        <v>36829300</v>
      </c>
      <c r="F109">
        <v>9741301073</v>
      </c>
      <c r="G109">
        <v>147985419672</v>
      </c>
      <c r="H109">
        <v>2.2829999999999999</v>
      </c>
      <c r="I109">
        <v>3.5999999999999997E-2</v>
      </c>
      <c r="J109">
        <v>4.8163600000000004</v>
      </c>
      <c r="K109">
        <v>3.5075599999999998</v>
      </c>
      <c r="L109">
        <v>5.6116299999999999</v>
      </c>
      <c r="M109">
        <v>3.9391500000000002</v>
      </c>
      <c r="N109">
        <v>0</v>
      </c>
      <c r="O109">
        <v>0</v>
      </c>
      <c r="P109">
        <v>0.14232400000000001</v>
      </c>
      <c r="Q109">
        <v>11.893000000000001</v>
      </c>
      <c r="R109">
        <v>2.2010000000000001</v>
      </c>
      <c r="S109">
        <v>8.4000000000000005E-2</v>
      </c>
      <c r="T109">
        <v>7403</v>
      </c>
    </row>
    <row r="110" spans="1:20" x14ac:dyDescent="0.25">
      <c r="A110" t="s">
        <v>314</v>
      </c>
      <c r="B110" t="s">
        <v>118</v>
      </c>
      <c r="C110">
        <v>7078</v>
      </c>
      <c r="D110">
        <v>1596</v>
      </c>
      <c r="E110" s="2">
        <v>32323400</v>
      </c>
      <c r="F110">
        <v>9644708683</v>
      </c>
      <c r="G110">
        <v>145659142650</v>
      </c>
      <c r="H110">
        <v>2.2810000000000001</v>
      </c>
      <c r="I110">
        <v>3.5999999999999997E-2</v>
      </c>
      <c r="J110">
        <v>4.8447199999999997</v>
      </c>
      <c r="K110">
        <v>2.9443100000000002</v>
      </c>
      <c r="L110">
        <v>5.9937199999999997</v>
      </c>
      <c r="M110">
        <v>3.86625</v>
      </c>
      <c r="N110">
        <v>0</v>
      </c>
      <c r="O110">
        <v>0</v>
      </c>
      <c r="P110">
        <v>0.14164499999999999</v>
      </c>
      <c r="Q110">
        <v>11.811</v>
      </c>
      <c r="R110">
        <v>2.2080000000000002</v>
      </c>
      <c r="S110">
        <v>8.7999999999999995E-2</v>
      </c>
      <c r="T110">
        <v>6580</v>
      </c>
    </row>
    <row r="111" spans="1:20" x14ac:dyDescent="0.25">
      <c r="A111" t="s">
        <v>315</v>
      </c>
      <c r="B111" t="s">
        <v>118</v>
      </c>
      <c r="C111">
        <v>8417</v>
      </c>
      <c r="D111">
        <v>1760</v>
      </c>
      <c r="E111" s="2">
        <v>36637400</v>
      </c>
      <c r="F111">
        <v>9789742191</v>
      </c>
      <c r="G111">
        <v>142322300826</v>
      </c>
      <c r="H111">
        <v>2.2410000000000001</v>
      </c>
      <c r="I111">
        <v>3.5000000000000003E-2</v>
      </c>
      <c r="J111">
        <v>4.9366500000000002</v>
      </c>
      <c r="K111">
        <v>2.90164</v>
      </c>
      <c r="L111">
        <v>6.1000399999999999</v>
      </c>
      <c r="M111">
        <v>3.5843600000000002</v>
      </c>
      <c r="N111">
        <v>0</v>
      </c>
      <c r="O111">
        <v>0</v>
      </c>
      <c r="P111">
        <v>0.10931299999999999</v>
      </c>
      <c r="Q111">
        <v>11.98</v>
      </c>
      <c r="R111">
        <v>2.2109999999999999</v>
      </c>
      <c r="S111">
        <v>8.4000000000000005E-2</v>
      </c>
      <c r="T111">
        <v>7734</v>
      </c>
    </row>
    <row r="112" spans="1:20" x14ac:dyDescent="0.25">
      <c r="A112" t="s">
        <v>316</v>
      </c>
      <c r="B112" t="s">
        <v>118</v>
      </c>
      <c r="C112">
        <v>7462</v>
      </c>
      <c r="D112">
        <v>1681</v>
      </c>
      <c r="E112" s="2">
        <v>29067200</v>
      </c>
      <c r="F112">
        <v>8733846866</v>
      </c>
      <c r="G112">
        <v>128104460892</v>
      </c>
      <c r="H112">
        <v>2.2189999999999999</v>
      </c>
      <c r="I112">
        <v>3.5999999999999997E-2</v>
      </c>
      <c r="J112">
        <v>5.0567099999999998</v>
      </c>
      <c r="K112">
        <v>2.95397</v>
      </c>
      <c r="L112">
        <v>6.3334900000000003</v>
      </c>
      <c r="M112">
        <v>4.2150499999999997</v>
      </c>
      <c r="N112">
        <v>0</v>
      </c>
      <c r="O112">
        <v>0</v>
      </c>
      <c r="P112">
        <v>0.13594300000000001</v>
      </c>
      <c r="Q112">
        <v>11.807</v>
      </c>
      <c r="R112">
        <v>2.194</v>
      </c>
      <c r="S112">
        <v>8.1000000000000003E-2</v>
      </c>
      <c r="T112">
        <v>6879</v>
      </c>
    </row>
    <row r="113" spans="1:20" x14ac:dyDescent="0.25">
      <c r="A113" t="s">
        <v>317</v>
      </c>
      <c r="B113" t="s">
        <v>118</v>
      </c>
      <c r="C113">
        <v>7752</v>
      </c>
      <c r="D113">
        <v>1592</v>
      </c>
      <c r="E113" s="2">
        <v>31556900</v>
      </c>
      <c r="F113">
        <v>9341113276</v>
      </c>
      <c r="G113">
        <v>136764477630</v>
      </c>
      <c r="H113">
        <v>2.262</v>
      </c>
      <c r="I113">
        <v>3.5999999999999997E-2</v>
      </c>
      <c r="J113">
        <v>4.8828399999999998</v>
      </c>
      <c r="K113">
        <v>3.1721400000000002</v>
      </c>
      <c r="L113">
        <v>6.0355400000000001</v>
      </c>
      <c r="M113">
        <v>3.7077200000000001</v>
      </c>
      <c r="N113">
        <v>0</v>
      </c>
      <c r="O113">
        <v>0</v>
      </c>
      <c r="P113">
        <v>0.12998199999999999</v>
      </c>
      <c r="Q113">
        <v>11.866</v>
      </c>
      <c r="R113">
        <v>2.1949999999999998</v>
      </c>
      <c r="S113">
        <v>8.3000000000000004E-2</v>
      </c>
      <c r="T113">
        <v>7136</v>
      </c>
    </row>
    <row r="114" spans="1:20" x14ac:dyDescent="0.25">
      <c r="A114" t="s">
        <v>318</v>
      </c>
      <c r="B114" t="s">
        <v>118</v>
      </c>
      <c r="C114">
        <v>4076</v>
      </c>
      <c r="D114">
        <v>1029</v>
      </c>
      <c r="E114" s="2">
        <v>24367900</v>
      </c>
      <c r="F114">
        <v>11148113289</v>
      </c>
      <c r="G114">
        <v>201894458895</v>
      </c>
      <c r="H114">
        <v>2.411</v>
      </c>
      <c r="I114">
        <v>3.7999999999999999E-2</v>
      </c>
      <c r="J114">
        <v>4.2793299999999999</v>
      </c>
      <c r="K114">
        <v>2.89331</v>
      </c>
      <c r="L114">
        <v>5.7133799999999999</v>
      </c>
      <c r="M114">
        <v>3.09903</v>
      </c>
      <c r="N114">
        <v>0</v>
      </c>
      <c r="O114">
        <v>0</v>
      </c>
      <c r="P114">
        <v>0.137493</v>
      </c>
      <c r="Q114">
        <v>11.692</v>
      </c>
      <c r="R114">
        <v>2.1819999999999999</v>
      </c>
      <c r="S114">
        <v>0.08</v>
      </c>
      <c r="T114">
        <v>3821</v>
      </c>
    </row>
    <row r="115" spans="1:20" x14ac:dyDescent="0.25">
      <c r="A115" t="s">
        <v>319</v>
      </c>
      <c r="B115" t="s">
        <v>118</v>
      </c>
      <c r="C115">
        <v>7315</v>
      </c>
      <c r="D115">
        <v>1568</v>
      </c>
      <c r="E115" s="2">
        <v>32206400</v>
      </c>
      <c r="F115">
        <v>9611308882</v>
      </c>
      <c r="G115">
        <v>135943541220</v>
      </c>
      <c r="H115">
        <v>2.2909999999999999</v>
      </c>
      <c r="I115">
        <v>3.6999999999999998E-2</v>
      </c>
      <c r="J115">
        <v>4.9702799999999998</v>
      </c>
      <c r="K115">
        <v>2.84301</v>
      </c>
      <c r="L115">
        <v>6.1890099999999997</v>
      </c>
      <c r="M115">
        <v>3.9422100000000002</v>
      </c>
      <c r="N115">
        <v>0</v>
      </c>
      <c r="O115">
        <v>0</v>
      </c>
      <c r="P115">
        <v>0.13783999999999999</v>
      </c>
      <c r="Q115">
        <v>11.837999999999999</v>
      </c>
      <c r="R115">
        <v>2.1930000000000001</v>
      </c>
      <c r="S115">
        <v>0.08</v>
      </c>
      <c r="T115">
        <v>6803</v>
      </c>
    </row>
    <row r="116" spans="1:20" x14ac:dyDescent="0.25">
      <c r="B116" t="s">
        <v>251</v>
      </c>
      <c r="C116">
        <f>AVERAGE(C104:C115)</f>
        <v>7201.916666666667</v>
      </c>
      <c r="D116">
        <f t="shared" ref="D116:G116" si="6">AVERAGE(D104:D115)</f>
        <v>1572.5833333333333</v>
      </c>
      <c r="E116">
        <f t="shared" si="6"/>
        <v>31074775</v>
      </c>
      <c r="F116">
        <f t="shared" si="6"/>
        <v>9547838202.916666</v>
      </c>
      <c r="G116">
        <f t="shared" si="6"/>
        <v>144424677298.5</v>
      </c>
    </row>
    <row r="117" spans="1:20" x14ac:dyDescent="0.25">
      <c r="A117" t="s">
        <v>320</v>
      </c>
      <c r="B117" t="s">
        <v>118</v>
      </c>
      <c r="C117">
        <v>31237</v>
      </c>
      <c r="D117">
        <v>4597</v>
      </c>
      <c r="E117" s="2">
        <v>632560000</v>
      </c>
      <c r="F117">
        <v>13415359776</v>
      </c>
      <c r="G117">
        <v>371366280600</v>
      </c>
      <c r="H117">
        <v>2.5979999999999999</v>
      </c>
      <c r="I117">
        <v>4.1000000000000002E-2</v>
      </c>
      <c r="J117">
        <v>3.7938399999999999</v>
      </c>
      <c r="K117">
        <v>2.5006900000000001</v>
      </c>
      <c r="L117">
        <v>4.7294499999999999</v>
      </c>
      <c r="M117">
        <v>3.0243500000000001</v>
      </c>
      <c r="N117">
        <v>0</v>
      </c>
      <c r="O117">
        <v>0</v>
      </c>
      <c r="P117">
        <v>0.19487399999999999</v>
      </c>
      <c r="Q117">
        <v>12.734</v>
      </c>
      <c r="R117">
        <v>2.3010000000000002</v>
      </c>
      <c r="S117">
        <v>0.13100000000000001</v>
      </c>
      <c r="T117">
        <v>27012</v>
      </c>
    </row>
    <row r="118" spans="1:20" x14ac:dyDescent="0.25">
      <c r="A118" t="s">
        <v>321</v>
      </c>
      <c r="B118" t="s">
        <v>118</v>
      </c>
      <c r="C118">
        <v>31991</v>
      </c>
      <c r="D118">
        <v>4624</v>
      </c>
      <c r="E118" s="2">
        <v>609794000</v>
      </c>
      <c r="F118">
        <v>13267243708</v>
      </c>
      <c r="G118">
        <v>372639178002</v>
      </c>
      <c r="H118">
        <v>2.5590000000000002</v>
      </c>
      <c r="I118">
        <v>4.1000000000000002E-2</v>
      </c>
      <c r="J118">
        <v>4.1105200000000002</v>
      </c>
      <c r="K118">
        <v>2.25082</v>
      </c>
      <c r="L118">
        <v>5.2914300000000001</v>
      </c>
      <c r="M118">
        <v>2.44434</v>
      </c>
      <c r="N118">
        <v>0</v>
      </c>
      <c r="O118">
        <v>0</v>
      </c>
      <c r="P118">
        <v>0.15375800000000001</v>
      </c>
      <c r="Q118">
        <v>12.836</v>
      </c>
      <c r="R118">
        <v>2.3010000000000002</v>
      </c>
      <c r="S118">
        <v>0.129</v>
      </c>
      <c r="T118">
        <v>27490</v>
      </c>
    </row>
    <row r="119" spans="1:20" x14ac:dyDescent="0.25">
      <c r="A119" t="s">
        <v>322</v>
      </c>
      <c r="B119" t="s">
        <v>118</v>
      </c>
      <c r="C119">
        <v>30879</v>
      </c>
      <c r="D119">
        <v>4529</v>
      </c>
      <c r="E119" s="2">
        <v>598364000</v>
      </c>
      <c r="F119">
        <v>13510039927</v>
      </c>
      <c r="G119">
        <v>377699848596</v>
      </c>
      <c r="H119">
        <v>2.4830000000000001</v>
      </c>
      <c r="I119">
        <v>4.1000000000000002E-2</v>
      </c>
      <c r="J119">
        <v>3.1734399999999998</v>
      </c>
      <c r="K119">
        <v>2.8259400000000001</v>
      </c>
      <c r="L119">
        <v>4.2610200000000003</v>
      </c>
      <c r="M119">
        <v>2.4176500000000001</v>
      </c>
      <c r="N119">
        <v>0</v>
      </c>
      <c r="O119">
        <v>0</v>
      </c>
      <c r="P119">
        <v>0.161938</v>
      </c>
      <c r="Q119">
        <v>12.721</v>
      </c>
      <c r="R119">
        <v>2.2930000000000001</v>
      </c>
      <c r="S119">
        <v>0.127</v>
      </c>
      <c r="T119">
        <v>26665</v>
      </c>
    </row>
    <row r="120" spans="1:20" x14ac:dyDescent="0.25">
      <c r="A120" t="s">
        <v>323</v>
      </c>
      <c r="B120" t="s">
        <v>118</v>
      </c>
      <c r="C120">
        <v>31226</v>
      </c>
      <c r="D120">
        <v>4574</v>
      </c>
      <c r="E120" s="2">
        <v>638292000</v>
      </c>
      <c r="F120">
        <v>13798407110</v>
      </c>
      <c r="G120">
        <v>384986322912</v>
      </c>
      <c r="H120">
        <v>2.5880000000000001</v>
      </c>
      <c r="I120">
        <v>4.1000000000000002E-2</v>
      </c>
      <c r="J120">
        <v>3.8555999999999999</v>
      </c>
      <c r="K120">
        <v>2.3925100000000001</v>
      </c>
      <c r="L120">
        <v>5.13415</v>
      </c>
      <c r="M120">
        <v>2.4957699999999998</v>
      </c>
      <c r="N120">
        <v>0</v>
      </c>
      <c r="O120">
        <v>0</v>
      </c>
      <c r="P120">
        <v>0.191193</v>
      </c>
      <c r="Q120">
        <v>12.773</v>
      </c>
      <c r="R120">
        <v>2.298</v>
      </c>
      <c r="S120">
        <v>0.129</v>
      </c>
      <c r="T120">
        <v>26911</v>
      </c>
    </row>
    <row r="121" spans="1:20" x14ac:dyDescent="0.25">
      <c r="A121" t="s">
        <v>324</v>
      </c>
      <c r="B121" t="s">
        <v>118</v>
      </c>
      <c r="C121">
        <v>31802</v>
      </c>
      <c r="D121">
        <v>4538</v>
      </c>
      <c r="E121" s="2">
        <v>596049000</v>
      </c>
      <c r="F121">
        <v>13605346980</v>
      </c>
      <c r="G121">
        <v>384654188352</v>
      </c>
      <c r="H121">
        <v>2.4660000000000002</v>
      </c>
      <c r="I121">
        <v>3.9E-2</v>
      </c>
      <c r="J121">
        <v>3.80958</v>
      </c>
      <c r="K121">
        <v>2.2886000000000002</v>
      </c>
      <c r="L121">
        <v>5.2732400000000004</v>
      </c>
      <c r="M121">
        <v>2.4312100000000001</v>
      </c>
      <c r="N121">
        <v>0</v>
      </c>
      <c r="O121">
        <v>0</v>
      </c>
      <c r="P121">
        <v>0.164465</v>
      </c>
      <c r="Q121">
        <v>12.776</v>
      </c>
      <c r="R121">
        <v>2.2919999999999998</v>
      </c>
      <c r="S121">
        <v>0.125</v>
      </c>
      <c r="T121">
        <v>27267</v>
      </c>
    </row>
    <row r="122" spans="1:20" x14ac:dyDescent="0.25">
      <c r="A122" t="s">
        <v>325</v>
      </c>
      <c r="B122" t="s">
        <v>118</v>
      </c>
      <c r="C122">
        <v>29144</v>
      </c>
      <c r="D122">
        <v>4387</v>
      </c>
      <c r="E122" s="2">
        <v>539395000</v>
      </c>
      <c r="F122">
        <v>13445469005</v>
      </c>
      <c r="G122">
        <v>388139614797</v>
      </c>
      <c r="H122">
        <v>2.4969999999999999</v>
      </c>
      <c r="I122">
        <v>4.2999999999999997E-2</v>
      </c>
      <c r="J122">
        <v>3.2659899999999999</v>
      </c>
      <c r="K122">
        <v>2.5293100000000002</v>
      </c>
      <c r="L122">
        <v>4.7011900000000004</v>
      </c>
      <c r="M122">
        <v>2.4828199999999998</v>
      </c>
      <c r="N122">
        <v>0</v>
      </c>
      <c r="O122">
        <v>0</v>
      </c>
      <c r="P122">
        <v>0.22067800000000001</v>
      </c>
      <c r="Q122">
        <v>12.641999999999999</v>
      </c>
      <c r="R122">
        <v>2.2810000000000001</v>
      </c>
      <c r="S122">
        <v>0.129</v>
      </c>
      <c r="T122">
        <v>24981</v>
      </c>
    </row>
    <row r="123" spans="1:20" x14ac:dyDescent="0.25">
      <c r="A123" t="s">
        <v>326</v>
      </c>
      <c r="B123" t="s">
        <v>118</v>
      </c>
      <c r="C123">
        <v>31720</v>
      </c>
      <c r="D123">
        <v>4580</v>
      </c>
      <c r="E123" s="2">
        <v>612331000</v>
      </c>
      <c r="F123">
        <v>13379071644</v>
      </c>
      <c r="G123">
        <v>384104294010</v>
      </c>
      <c r="H123">
        <v>2.456</v>
      </c>
      <c r="I123">
        <v>0.04</v>
      </c>
      <c r="J123">
        <v>3.2383799999999998</v>
      </c>
      <c r="K123">
        <v>2.6668400000000001</v>
      </c>
      <c r="L123">
        <v>4.4016200000000003</v>
      </c>
      <c r="M123">
        <v>2.8801800000000002</v>
      </c>
      <c r="N123">
        <v>0</v>
      </c>
      <c r="O123">
        <v>0</v>
      </c>
      <c r="P123">
        <v>0.156613</v>
      </c>
      <c r="Q123">
        <v>12.824999999999999</v>
      </c>
      <c r="R123">
        <v>2.2970000000000002</v>
      </c>
      <c r="S123">
        <v>0.126</v>
      </c>
      <c r="T123">
        <v>26935</v>
      </c>
    </row>
    <row r="124" spans="1:20" x14ac:dyDescent="0.25">
      <c r="A124" t="s">
        <v>327</v>
      </c>
      <c r="B124" t="s">
        <v>118</v>
      </c>
      <c r="C124">
        <v>30227</v>
      </c>
      <c r="D124">
        <v>4536</v>
      </c>
      <c r="E124" s="2">
        <v>605679000</v>
      </c>
      <c r="F124">
        <v>12925266539</v>
      </c>
      <c r="G124">
        <v>366591365850</v>
      </c>
      <c r="H124">
        <v>2.548</v>
      </c>
      <c r="I124">
        <v>4.2999999999999997E-2</v>
      </c>
      <c r="J124">
        <v>4.1728899999999998</v>
      </c>
      <c r="K124">
        <v>2.81243</v>
      </c>
      <c r="L124">
        <v>5.2272400000000001</v>
      </c>
      <c r="M124">
        <v>2.5592299999999999</v>
      </c>
      <c r="N124">
        <v>0</v>
      </c>
      <c r="O124">
        <v>0</v>
      </c>
      <c r="P124">
        <v>0.16056899999999999</v>
      </c>
      <c r="Q124">
        <v>12.829000000000001</v>
      </c>
      <c r="R124">
        <v>2.306</v>
      </c>
      <c r="S124">
        <v>0.13500000000000001</v>
      </c>
      <c r="T124">
        <v>25904</v>
      </c>
    </row>
    <row r="125" spans="1:20" x14ac:dyDescent="0.25">
      <c r="A125" t="s">
        <v>328</v>
      </c>
      <c r="B125" t="s">
        <v>118</v>
      </c>
      <c r="C125">
        <v>30555</v>
      </c>
      <c r="D125">
        <v>4353</v>
      </c>
      <c r="E125" s="2">
        <v>519315000</v>
      </c>
      <c r="F125">
        <v>12068120919</v>
      </c>
      <c r="G125">
        <v>312527456184</v>
      </c>
      <c r="H125">
        <v>2.4500000000000002</v>
      </c>
      <c r="I125">
        <v>0.04</v>
      </c>
      <c r="J125">
        <v>4.3168199999999999</v>
      </c>
      <c r="K125">
        <v>2.5771700000000002</v>
      </c>
      <c r="L125">
        <v>5.4203400000000004</v>
      </c>
      <c r="M125">
        <v>2.7097000000000002</v>
      </c>
      <c r="N125">
        <v>0</v>
      </c>
      <c r="O125">
        <v>0</v>
      </c>
      <c r="P125">
        <v>0.152639</v>
      </c>
      <c r="Q125">
        <v>12.816000000000001</v>
      </c>
      <c r="R125">
        <v>2.3029999999999999</v>
      </c>
      <c r="S125">
        <v>0.121</v>
      </c>
      <c r="T125">
        <v>26124</v>
      </c>
    </row>
    <row r="126" spans="1:20" x14ac:dyDescent="0.25">
      <c r="A126" t="s">
        <v>329</v>
      </c>
      <c r="B126" t="s">
        <v>118</v>
      </c>
      <c r="C126">
        <v>30314</v>
      </c>
      <c r="D126">
        <v>4592</v>
      </c>
      <c r="E126" s="2">
        <v>627531000</v>
      </c>
      <c r="F126">
        <v>13412455106</v>
      </c>
      <c r="G126">
        <v>386028494532</v>
      </c>
      <c r="H126">
        <v>2.6139999999999999</v>
      </c>
      <c r="I126">
        <v>4.3999999999999997E-2</v>
      </c>
      <c r="J126">
        <v>3.6829499999999999</v>
      </c>
      <c r="K126">
        <v>2.9460199999999999</v>
      </c>
      <c r="L126">
        <v>4.7518599999999998</v>
      </c>
      <c r="M126">
        <v>2.5234899999999998</v>
      </c>
      <c r="N126">
        <v>0</v>
      </c>
      <c r="O126">
        <v>0</v>
      </c>
      <c r="P126">
        <v>0.18534200000000001</v>
      </c>
      <c r="Q126">
        <v>12.772</v>
      </c>
      <c r="R126">
        <v>2.2949999999999999</v>
      </c>
      <c r="S126">
        <v>0.13400000000000001</v>
      </c>
      <c r="T126">
        <v>26078</v>
      </c>
    </row>
    <row r="127" spans="1:20" x14ac:dyDescent="0.25">
      <c r="A127" t="s">
        <v>330</v>
      </c>
      <c r="B127" t="s">
        <v>118</v>
      </c>
      <c r="C127">
        <v>30030</v>
      </c>
      <c r="D127">
        <v>4528</v>
      </c>
      <c r="E127" s="2">
        <v>571693000</v>
      </c>
      <c r="F127">
        <v>13681791096</v>
      </c>
      <c r="G127">
        <v>370910000424</v>
      </c>
      <c r="H127">
        <v>2.488</v>
      </c>
      <c r="I127">
        <v>4.2000000000000003E-2</v>
      </c>
      <c r="J127">
        <v>3.2518699999999998</v>
      </c>
      <c r="K127">
        <v>2.7937599999999998</v>
      </c>
      <c r="L127">
        <v>4.2610200000000003</v>
      </c>
      <c r="M127">
        <v>3.1598600000000001</v>
      </c>
      <c r="N127">
        <v>0</v>
      </c>
      <c r="O127">
        <v>0</v>
      </c>
      <c r="P127">
        <v>0.18152699999999999</v>
      </c>
      <c r="Q127">
        <v>12.792</v>
      </c>
      <c r="R127">
        <v>2.3010000000000002</v>
      </c>
      <c r="S127">
        <v>0.13300000000000001</v>
      </c>
      <c r="T127">
        <v>25728</v>
      </c>
    </row>
    <row r="128" spans="1:20" x14ac:dyDescent="0.25">
      <c r="A128" t="s">
        <v>331</v>
      </c>
      <c r="B128" t="s">
        <v>118</v>
      </c>
      <c r="C128">
        <v>31569</v>
      </c>
      <c r="D128">
        <v>4619</v>
      </c>
      <c r="E128" s="2">
        <v>602856000</v>
      </c>
      <c r="F128">
        <v>13167448198</v>
      </c>
      <c r="G128">
        <v>372676061592</v>
      </c>
      <c r="H128">
        <v>2.532</v>
      </c>
      <c r="I128">
        <v>0.04</v>
      </c>
      <c r="J128">
        <v>4.2598500000000001</v>
      </c>
      <c r="K128">
        <v>2.5575000000000001</v>
      </c>
      <c r="L128">
        <v>5.3842499999999998</v>
      </c>
      <c r="M128">
        <v>2.4045000000000001</v>
      </c>
      <c r="N128">
        <v>0</v>
      </c>
      <c r="O128">
        <v>0</v>
      </c>
      <c r="P128">
        <v>0.18546799999999999</v>
      </c>
      <c r="Q128">
        <v>12.827999999999999</v>
      </c>
      <c r="R128">
        <v>2.3010000000000002</v>
      </c>
      <c r="S128">
        <v>0.13</v>
      </c>
      <c r="T128">
        <v>26985</v>
      </c>
    </row>
    <row r="129" spans="1:20" x14ac:dyDescent="0.25">
      <c r="B129" t="s">
        <v>251</v>
      </c>
      <c r="E129" s="2"/>
    </row>
    <row r="130" spans="1:20" x14ac:dyDescent="0.25">
      <c r="A130" t="s">
        <v>332</v>
      </c>
      <c r="B130" t="s">
        <v>118</v>
      </c>
      <c r="C130">
        <v>1728</v>
      </c>
      <c r="D130">
        <v>616</v>
      </c>
      <c r="E130" s="2">
        <v>4039140</v>
      </c>
      <c r="F130">
        <v>8874381455</v>
      </c>
      <c r="G130">
        <v>121489969464</v>
      </c>
      <c r="H130">
        <v>2.0249999999999999</v>
      </c>
      <c r="I130">
        <v>3.2000000000000001E-2</v>
      </c>
      <c r="J130">
        <v>5.11402</v>
      </c>
      <c r="K130">
        <v>3.1911399999999999</v>
      </c>
      <c r="L130">
        <v>6.3711399999999996</v>
      </c>
      <c r="M130">
        <v>4.5697400000000004</v>
      </c>
      <c r="N130">
        <v>0</v>
      </c>
      <c r="O130">
        <v>0</v>
      </c>
      <c r="P130">
        <v>0.16411899999999999</v>
      </c>
      <c r="Q130">
        <v>11.635</v>
      </c>
      <c r="R130">
        <v>2.137</v>
      </c>
      <c r="S130">
        <v>5.6000000000000001E-2</v>
      </c>
      <c r="T130">
        <v>1621</v>
      </c>
    </row>
    <row r="131" spans="1:20" x14ac:dyDescent="0.25">
      <c r="A131" t="s">
        <v>333</v>
      </c>
      <c r="B131" t="s">
        <v>118</v>
      </c>
      <c r="C131">
        <v>1709</v>
      </c>
      <c r="D131">
        <v>519</v>
      </c>
      <c r="E131" s="2">
        <v>4110260</v>
      </c>
      <c r="F131">
        <v>9065379503</v>
      </c>
      <c r="G131">
        <v>127293381858</v>
      </c>
      <c r="H131">
        <v>2.1309999999999998</v>
      </c>
      <c r="I131">
        <v>3.4000000000000002E-2</v>
      </c>
      <c r="J131">
        <v>5.17638</v>
      </c>
      <c r="K131">
        <v>4.1615200000000003</v>
      </c>
      <c r="L131">
        <v>6.3902200000000002</v>
      </c>
      <c r="M131">
        <v>4.7976999999999999</v>
      </c>
      <c r="N131">
        <v>0</v>
      </c>
      <c r="O131">
        <v>0</v>
      </c>
      <c r="P131">
        <v>0.17376</v>
      </c>
      <c r="Q131">
        <v>11.528</v>
      </c>
      <c r="R131">
        <v>2.1320000000000001</v>
      </c>
      <c r="S131">
        <v>5.7000000000000002E-2</v>
      </c>
      <c r="T131">
        <v>1605</v>
      </c>
    </row>
    <row r="132" spans="1:20" x14ac:dyDescent="0.25">
      <c r="A132" t="s">
        <v>334</v>
      </c>
      <c r="B132" t="s">
        <v>118</v>
      </c>
      <c r="C132">
        <v>1872</v>
      </c>
      <c r="D132">
        <v>522</v>
      </c>
      <c r="E132" s="2">
        <v>4322400</v>
      </c>
      <c r="F132">
        <v>10028527791</v>
      </c>
      <c r="G132">
        <v>153115384896</v>
      </c>
      <c r="H132">
        <v>2.1920000000000002</v>
      </c>
      <c r="I132">
        <v>3.5000000000000003E-2</v>
      </c>
      <c r="J132">
        <v>4.2602700000000002</v>
      </c>
      <c r="K132">
        <v>2.8938299999999999</v>
      </c>
      <c r="L132">
        <v>6.1542199999999996</v>
      </c>
      <c r="M132">
        <v>4.3098700000000001</v>
      </c>
      <c r="N132">
        <v>0</v>
      </c>
      <c r="O132">
        <v>0</v>
      </c>
      <c r="P132">
        <v>0.149421</v>
      </c>
      <c r="Q132">
        <v>11.356</v>
      </c>
      <c r="R132">
        <v>2.105</v>
      </c>
      <c r="S132">
        <v>5.1999999999999998E-2</v>
      </c>
      <c r="T132">
        <v>1760</v>
      </c>
    </row>
    <row r="133" spans="1:20" x14ac:dyDescent="0.25">
      <c r="A133" t="s">
        <v>335</v>
      </c>
      <c r="B133" t="s">
        <v>118</v>
      </c>
      <c r="C133">
        <v>1807</v>
      </c>
      <c r="D133">
        <v>484</v>
      </c>
      <c r="E133" s="2">
        <v>4178570</v>
      </c>
      <c r="F133">
        <v>10570032763</v>
      </c>
      <c r="G133">
        <v>149510346144</v>
      </c>
      <c r="H133">
        <v>2.2090000000000001</v>
      </c>
      <c r="I133">
        <v>3.5000000000000003E-2</v>
      </c>
      <c r="J133">
        <v>4.7251599999999998</v>
      </c>
      <c r="K133">
        <v>3.44211</v>
      </c>
      <c r="L133">
        <v>6.7991900000000003</v>
      </c>
      <c r="M133">
        <v>4.8838400000000002</v>
      </c>
      <c r="N133">
        <v>0</v>
      </c>
      <c r="O133">
        <v>0</v>
      </c>
      <c r="P133">
        <v>0.16808999999999999</v>
      </c>
      <c r="Q133">
        <v>11.382999999999999</v>
      </c>
      <c r="R133">
        <v>2.11</v>
      </c>
      <c r="S133">
        <v>4.8000000000000001E-2</v>
      </c>
      <c r="T133">
        <v>1708</v>
      </c>
    </row>
    <row r="134" spans="1:20" x14ac:dyDescent="0.25">
      <c r="A134" t="s">
        <v>336</v>
      </c>
      <c r="B134" t="s">
        <v>118</v>
      </c>
      <c r="C134">
        <v>1676</v>
      </c>
      <c r="D134">
        <v>474</v>
      </c>
      <c r="E134" s="2">
        <v>3785580</v>
      </c>
      <c r="F134">
        <v>8774212091</v>
      </c>
      <c r="G134">
        <v>124608987645</v>
      </c>
      <c r="H134">
        <v>2.0179999999999998</v>
      </c>
      <c r="I134">
        <v>3.3000000000000002E-2</v>
      </c>
      <c r="J134">
        <v>5.3460799999999997</v>
      </c>
      <c r="K134">
        <v>4.3012499999999996</v>
      </c>
      <c r="L134">
        <v>6.2553400000000003</v>
      </c>
      <c r="M134">
        <v>3.9552100000000001</v>
      </c>
      <c r="N134">
        <v>0</v>
      </c>
      <c r="O134">
        <v>0</v>
      </c>
      <c r="P134">
        <v>0.13387399999999999</v>
      </c>
      <c r="Q134">
        <v>11.589</v>
      </c>
      <c r="R134">
        <v>2.1459999999999999</v>
      </c>
      <c r="S134">
        <v>5.3999999999999999E-2</v>
      </c>
      <c r="T134">
        <v>1577</v>
      </c>
    </row>
    <row r="135" spans="1:20" x14ac:dyDescent="0.25">
      <c r="A135" t="s">
        <v>337</v>
      </c>
      <c r="B135" t="s">
        <v>118</v>
      </c>
      <c r="C135">
        <v>1899</v>
      </c>
      <c r="D135">
        <v>561</v>
      </c>
      <c r="E135" s="2">
        <v>4065410</v>
      </c>
      <c r="F135">
        <v>8883645328</v>
      </c>
      <c r="G135">
        <v>124675381332</v>
      </c>
      <c r="H135">
        <v>2.1230000000000002</v>
      </c>
      <c r="I135">
        <v>3.3000000000000002E-2</v>
      </c>
      <c r="J135">
        <v>5.6920900000000003</v>
      </c>
      <c r="K135">
        <v>3.3948900000000002</v>
      </c>
      <c r="L135">
        <v>6.5274000000000001</v>
      </c>
      <c r="M135">
        <v>4.74153</v>
      </c>
      <c r="N135">
        <v>0</v>
      </c>
      <c r="O135">
        <v>0</v>
      </c>
      <c r="P135">
        <v>0.118117</v>
      </c>
      <c r="Q135">
        <v>11.49</v>
      </c>
      <c r="R135">
        <v>2.13</v>
      </c>
      <c r="S135">
        <v>5.8000000000000003E-2</v>
      </c>
      <c r="T135">
        <v>1796</v>
      </c>
    </row>
    <row r="136" spans="1:20" x14ac:dyDescent="0.25">
      <c r="A136" t="s">
        <v>338</v>
      </c>
      <c r="B136" t="s">
        <v>118</v>
      </c>
      <c r="C136">
        <v>1661</v>
      </c>
      <c r="D136">
        <v>531</v>
      </c>
      <c r="E136" s="2">
        <v>7087150</v>
      </c>
      <c r="F136">
        <v>13506706821</v>
      </c>
      <c r="G136">
        <v>205624395198</v>
      </c>
      <c r="H136">
        <v>2.512</v>
      </c>
      <c r="I136">
        <v>0.04</v>
      </c>
      <c r="J136">
        <v>4.42014</v>
      </c>
      <c r="K136">
        <v>3.2959000000000001</v>
      </c>
      <c r="L136">
        <v>5.7906199999999997</v>
      </c>
      <c r="M136">
        <v>4.0750500000000001</v>
      </c>
      <c r="N136">
        <v>0</v>
      </c>
      <c r="O136">
        <v>0</v>
      </c>
      <c r="P136">
        <v>0.1772</v>
      </c>
      <c r="Q136">
        <v>11.914999999999999</v>
      </c>
      <c r="R136">
        <v>2.1520000000000001</v>
      </c>
      <c r="S136">
        <v>6.0999999999999999E-2</v>
      </c>
      <c r="T136">
        <v>1571</v>
      </c>
    </row>
    <row r="137" spans="1:20" x14ac:dyDescent="0.25">
      <c r="A137" t="s">
        <v>339</v>
      </c>
      <c r="B137" t="s">
        <v>118</v>
      </c>
      <c r="C137">
        <v>1737</v>
      </c>
      <c r="D137">
        <v>549</v>
      </c>
      <c r="E137" s="2">
        <v>3923120</v>
      </c>
      <c r="F137">
        <v>9323769653</v>
      </c>
      <c r="G137">
        <v>132834020784</v>
      </c>
      <c r="H137">
        <v>2.0059999999999998</v>
      </c>
      <c r="I137">
        <v>3.2000000000000001E-2</v>
      </c>
      <c r="J137">
        <v>4.3310300000000002</v>
      </c>
      <c r="K137">
        <v>3.5665200000000001</v>
      </c>
      <c r="L137">
        <v>6.42143</v>
      </c>
      <c r="M137">
        <v>4.5281099999999999</v>
      </c>
      <c r="N137">
        <v>0</v>
      </c>
      <c r="O137">
        <v>0</v>
      </c>
      <c r="P137">
        <v>0.14089699999999999</v>
      </c>
      <c r="Q137">
        <v>11.412000000000001</v>
      </c>
      <c r="R137">
        <v>2.109</v>
      </c>
      <c r="S137">
        <v>5.1999999999999998E-2</v>
      </c>
      <c r="T137">
        <v>1636</v>
      </c>
    </row>
    <row r="138" spans="1:20" x14ac:dyDescent="0.25">
      <c r="A138" t="s">
        <v>340</v>
      </c>
      <c r="B138" t="s">
        <v>118</v>
      </c>
      <c r="C138">
        <v>1848</v>
      </c>
      <c r="D138">
        <v>547</v>
      </c>
      <c r="E138" s="2">
        <v>4286560</v>
      </c>
      <c r="F138">
        <v>8898147738</v>
      </c>
      <c r="G138">
        <v>123648279888</v>
      </c>
      <c r="H138">
        <v>2.0059999999999998</v>
      </c>
      <c r="I138">
        <v>3.2000000000000001E-2</v>
      </c>
      <c r="J138">
        <v>4.7223699999999997</v>
      </c>
      <c r="K138">
        <v>3.3806500000000002</v>
      </c>
      <c r="L138">
        <v>6.3444599999999998</v>
      </c>
      <c r="M138">
        <v>4.2965799999999996</v>
      </c>
      <c r="N138">
        <v>0</v>
      </c>
      <c r="O138">
        <v>0</v>
      </c>
      <c r="P138">
        <v>0.142593</v>
      </c>
      <c r="Q138">
        <v>11.664999999999999</v>
      </c>
      <c r="R138">
        <v>2.1520000000000001</v>
      </c>
      <c r="S138">
        <v>5.6000000000000001E-2</v>
      </c>
      <c r="T138">
        <v>1733</v>
      </c>
    </row>
    <row r="139" spans="1:20" x14ac:dyDescent="0.25">
      <c r="A139" t="s">
        <v>341</v>
      </c>
      <c r="B139" t="s">
        <v>118</v>
      </c>
      <c r="C139">
        <v>2117</v>
      </c>
      <c r="D139">
        <v>613</v>
      </c>
      <c r="E139" s="2">
        <v>5214520</v>
      </c>
      <c r="F139">
        <v>9431619437</v>
      </c>
      <c r="G139">
        <v>130327643361</v>
      </c>
      <c r="H139">
        <v>2.157</v>
      </c>
      <c r="I139">
        <v>3.4000000000000002E-2</v>
      </c>
      <c r="J139">
        <v>4.4000300000000001</v>
      </c>
      <c r="K139">
        <v>3.4198900000000001</v>
      </c>
      <c r="L139">
        <v>6.2149000000000001</v>
      </c>
      <c r="M139">
        <v>4.4463900000000001</v>
      </c>
      <c r="N139">
        <v>0</v>
      </c>
      <c r="O139">
        <v>0</v>
      </c>
      <c r="P139">
        <v>0.142785</v>
      </c>
      <c r="Q139">
        <v>11.872999999999999</v>
      </c>
      <c r="R139">
        <v>2.1629999999999998</v>
      </c>
      <c r="S139">
        <v>6.0999999999999999E-2</v>
      </c>
      <c r="T139">
        <v>1969</v>
      </c>
    </row>
    <row r="140" spans="1:20" x14ac:dyDescent="0.25">
      <c r="A140" t="s">
        <v>342</v>
      </c>
      <c r="B140" t="s">
        <v>118</v>
      </c>
      <c r="C140">
        <v>1862</v>
      </c>
      <c r="D140">
        <v>573</v>
      </c>
      <c r="E140" s="2">
        <v>4339340</v>
      </c>
      <c r="F140">
        <v>9392974631</v>
      </c>
      <c r="G140">
        <v>131351865048</v>
      </c>
      <c r="H140">
        <v>2.0110000000000001</v>
      </c>
      <c r="I140">
        <v>3.2000000000000001E-2</v>
      </c>
      <c r="J140">
        <v>4.9771400000000003</v>
      </c>
      <c r="K140">
        <v>2.6462400000000001</v>
      </c>
      <c r="L140">
        <v>6.6892100000000001</v>
      </c>
      <c r="M140">
        <v>4.3530199999999999</v>
      </c>
      <c r="N140">
        <v>0</v>
      </c>
      <c r="O140">
        <v>0</v>
      </c>
      <c r="P140">
        <v>0.13994400000000001</v>
      </c>
      <c r="Q140">
        <v>11.648</v>
      </c>
      <c r="R140">
        <v>2.1459999999999999</v>
      </c>
      <c r="S140">
        <v>5.2999999999999999E-2</v>
      </c>
      <c r="T140">
        <v>1750</v>
      </c>
    </row>
    <row r="141" spans="1:20" x14ac:dyDescent="0.25">
      <c r="A141" t="s">
        <v>343</v>
      </c>
      <c r="B141" t="s">
        <v>118</v>
      </c>
      <c r="C141">
        <v>1603</v>
      </c>
      <c r="D141">
        <v>545</v>
      </c>
      <c r="E141" s="2">
        <v>4282180</v>
      </c>
      <c r="F141">
        <v>10332008689</v>
      </c>
      <c r="G141">
        <v>156046631016</v>
      </c>
      <c r="H141">
        <v>2.2370000000000001</v>
      </c>
      <c r="I141">
        <v>3.5000000000000003E-2</v>
      </c>
      <c r="J141">
        <v>5.2240599999999997</v>
      </c>
      <c r="K141">
        <v>3.2298499999999999</v>
      </c>
      <c r="L141">
        <v>6.1885500000000002</v>
      </c>
      <c r="M141">
        <v>3.99255</v>
      </c>
      <c r="N141">
        <v>0</v>
      </c>
      <c r="O141">
        <v>0</v>
      </c>
      <c r="P141">
        <v>0.17741399999999999</v>
      </c>
      <c r="Q141">
        <v>11.254</v>
      </c>
      <c r="R141">
        <v>2.0939999999999999</v>
      </c>
      <c r="S141">
        <v>4.4999999999999998E-2</v>
      </c>
      <c r="T141">
        <v>1531</v>
      </c>
    </row>
    <row r="142" spans="1:20" x14ac:dyDescent="0.25">
      <c r="B142" t="s">
        <v>251</v>
      </c>
      <c r="E142" s="2"/>
    </row>
    <row r="143" spans="1:20" x14ac:dyDescent="0.25">
      <c r="A143" t="s">
        <v>344</v>
      </c>
      <c r="B143" t="s">
        <v>118</v>
      </c>
      <c r="C143">
        <v>0</v>
      </c>
      <c r="D143">
        <v>0</v>
      </c>
      <c r="E143">
        <v>0</v>
      </c>
      <c r="F143">
        <v>8410186378</v>
      </c>
      <c r="G143">
        <v>11096488005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.80561899999999997</v>
      </c>
      <c r="Q143">
        <v>0</v>
      </c>
      <c r="R143">
        <v>0</v>
      </c>
      <c r="S143">
        <v>0</v>
      </c>
      <c r="T143">
        <v>0</v>
      </c>
    </row>
    <row r="144" spans="1:20" x14ac:dyDescent="0.25">
      <c r="A144" t="s">
        <v>345</v>
      </c>
      <c r="B144" t="s">
        <v>118</v>
      </c>
      <c r="C144">
        <v>0</v>
      </c>
      <c r="D144">
        <v>0</v>
      </c>
      <c r="E144">
        <v>0</v>
      </c>
      <c r="F144">
        <v>8329275764</v>
      </c>
      <c r="G144">
        <v>107718807102</v>
      </c>
      <c r="H144">
        <v>0</v>
      </c>
      <c r="I144">
        <v>0</v>
      </c>
      <c r="J144">
        <v>2.9321600000000001</v>
      </c>
      <c r="K144">
        <v>1.9922</v>
      </c>
      <c r="L144">
        <v>4.4332500000000001</v>
      </c>
      <c r="M144">
        <v>2.6343899999999998</v>
      </c>
      <c r="N144">
        <v>0</v>
      </c>
      <c r="O144">
        <v>0</v>
      </c>
      <c r="P144">
        <v>4.91498E-2</v>
      </c>
      <c r="Q144">
        <v>0</v>
      </c>
      <c r="R144">
        <v>0</v>
      </c>
      <c r="S144">
        <v>0</v>
      </c>
      <c r="T144">
        <v>0</v>
      </c>
    </row>
    <row r="145" spans="1:20" x14ac:dyDescent="0.25">
      <c r="A145" t="s">
        <v>346</v>
      </c>
      <c r="B145" t="s">
        <v>118</v>
      </c>
      <c r="C145">
        <v>0</v>
      </c>
      <c r="D145">
        <v>0</v>
      </c>
      <c r="E145">
        <v>0</v>
      </c>
      <c r="F145">
        <v>8284683887</v>
      </c>
      <c r="G145">
        <v>10947025080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.71599199999999996</v>
      </c>
      <c r="Q145">
        <v>0</v>
      </c>
      <c r="R145">
        <v>0</v>
      </c>
      <c r="S145">
        <v>0</v>
      </c>
      <c r="T145">
        <v>0</v>
      </c>
    </row>
    <row r="146" spans="1:20" x14ac:dyDescent="0.25">
      <c r="A146" t="s">
        <v>347</v>
      </c>
      <c r="B146" t="s">
        <v>118</v>
      </c>
      <c r="C146">
        <v>0</v>
      </c>
      <c r="D146">
        <v>0</v>
      </c>
      <c r="E146">
        <v>0</v>
      </c>
      <c r="F146">
        <v>8542465875</v>
      </c>
      <c r="G146">
        <v>111035170563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.1178900000000001</v>
      </c>
      <c r="Q146">
        <v>0</v>
      </c>
      <c r="R146">
        <v>0</v>
      </c>
      <c r="S146">
        <v>0</v>
      </c>
      <c r="T146">
        <v>0</v>
      </c>
    </row>
    <row r="147" spans="1:20" x14ac:dyDescent="0.25">
      <c r="A147" t="s">
        <v>348</v>
      </c>
      <c r="B147" t="s">
        <v>118</v>
      </c>
      <c r="C147">
        <v>0</v>
      </c>
      <c r="D147">
        <v>0</v>
      </c>
      <c r="E147">
        <v>0</v>
      </c>
      <c r="F147">
        <v>8311442692</v>
      </c>
      <c r="G147">
        <v>10789470864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.1754</v>
      </c>
      <c r="Q147">
        <v>0</v>
      </c>
      <c r="R147">
        <v>0</v>
      </c>
      <c r="S147">
        <v>0</v>
      </c>
      <c r="T147">
        <v>0</v>
      </c>
    </row>
    <row r="148" spans="1:20" x14ac:dyDescent="0.25">
      <c r="A148" t="s">
        <v>349</v>
      </c>
      <c r="B148" t="s">
        <v>118</v>
      </c>
      <c r="C148">
        <v>0</v>
      </c>
      <c r="D148">
        <v>0</v>
      </c>
      <c r="E148">
        <v>0</v>
      </c>
      <c r="F148">
        <v>9334116238</v>
      </c>
      <c r="G148">
        <v>131345965185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.2865899999999999</v>
      </c>
      <c r="Q148">
        <v>0</v>
      </c>
      <c r="R148">
        <v>0</v>
      </c>
      <c r="S148">
        <v>0</v>
      </c>
      <c r="T148">
        <v>0</v>
      </c>
    </row>
    <row r="149" spans="1:20" x14ac:dyDescent="0.25">
      <c r="A149" t="s">
        <v>350</v>
      </c>
      <c r="B149" t="s">
        <v>118</v>
      </c>
      <c r="C149">
        <v>0</v>
      </c>
      <c r="D149">
        <v>0</v>
      </c>
      <c r="E149">
        <v>0</v>
      </c>
      <c r="F149">
        <v>7617444893</v>
      </c>
      <c r="G149">
        <v>104293016838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.4457899999999999</v>
      </c>
      <c r="Q149">
        <v>0</v>
      </c>
      <c r="R149">
        <v>0</v>
      </c>
      <c r="S149">
        <v>0</v>
      </c>
      <c r="T149">
        <v>0</v>
      </c>
    </row>
    <row r="150" spans="1:20" x14ac:dyDescent="0.25">
      <c r="A150" t="s">
        <v>351</v>
      </c>
      <c r="B150" t="s">
        <v>118</v>
      </c>
      <c r="C150">
        <v>0</v>
      </c>
      <c r="D150">
        <v>0</v>
      </c>
      <c r="E150">
        <v>0</v>
      </c>
      <c r="F150">
        <v>11401301815</v>
      </c>
      <c r="G150">
        <v>100391005272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.75549999999999995</v>
      </c>
      <c r="Q150">
        <v>0</v>
      </c>
      <c r="R150">
        <v>0</v>
      </c>
      <c r="S150">
        <v>0</v>
      </c>
      <c r="T150">
        <v>0</v>
      </c>
    </row>
    <row r="151" spans="1:20" x14ac:dyDescent="0.25">
      <c r="A151" t="s">
        <v>352</v>
      </c>
      <c r="B151" t="s">
        <v>118</v>
      </c>
      <c r="C151">
        <v>0</v>
      </c>
      <c r="D151">
        <v>0</v>
      </c>
      <c r="E151">
        <v>0</v>
      </c>
      <c r="F151">
        <v>8802972561</v>
      </c>
      <c r="G151">
        <v>12180842022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7.5605599999999995E-2</v>
      </c>
      <c r="Q151">
        <v>0</v>
      </c>
      <c r="R151">
        <v>0</v>
      </c>
      <c r="S151">
        <v>0</v>
      </c>
      <c r="T151">
        <v>0</v>
      </c>
    </row>
    <row r="152" spans="1:20" x14ac:dyDescent="0.25">
      <c r="A152" t="s">
        <v>353</v>
      </c>
      <c r="B152" t="s">
        <v>118</v>
      </c>
      <c r="C152">
        <v>0</v>
      </c>
      <c r="D152">
        <v>0</v>
      </c>
      <c r="E152">
        <v>0</v>
      </c>
      <c r="F152">
        <v>8525032273</v>
      </c>
      <c r="G152">
        <v>112586902836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.75490199999999996</v>
      </c>
      <c r="Q152">
        <v>0</v>
      </c>
      <c r="R152">
        <v>0</v>
      </c>
      <c r="S152">
        <v>0</v>
      </c>
      <c r="T15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2"/>
  <sheetViews>
    <sheetView workbookViewId="0">
      <pane ySplit="1" topLeftCell="A2" activePane="bottomLeft" state="frozen"/>
      <selection pane="bottomLeft" activeCell="D1" sqref="D1:D1048576"/>
    </sheetView>
  </sheetViews>
  <sheetFormatPr defaultRowHeight="15" x14ac:dyDescent="0.25"/>
  <cols>
    <col min="1" max="1" width="55.7109375" customWidth="1"/>
    <col min="2" max="3" width="25.28515625" customWidth="1"/>
    <col min="4" max="4" width="18.140625" customWidth="1"/>
    <col min="5" max="9" width="15.7109375" customWidth="1"/>
  </cols>
  <sheetData>
    <row r="1" spans="1:9" s="1" customFormat="1" x14ac:dyDescent="0.25">
      <c r="A1" s="1" t="s">
        <v>0</v>
      </c>
      <c r="B1" s="1" t="s">
        <v>94</v>
      </c>
      <c r="C1" s="1" t="s">
        <v>95</v>
      </c>
      <c r="D1" s="1" t="s">
        <v>193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</row>
    <row r="2" spans="1:9" x14ac:dyDescent="0.25">
      <c r="A2" t="s">
        <v>10</v>
      </c>
      <c r="B2" t="s">
        <v>186</v>
      </c>
      <c r="C2" t="s">
        <v>189</v>
      </c>
      <c r="D2" t="s">
        <v>195</v>
      </c>
      <c r="E2">
        <v>31105</v>
      </c>
      <c r="F2">
        <v>29469</v>
      </c>
      <c r="G2">
        <v>27486</v>
      </c>
      <c r="H2">
        <v>3112</v>
      </c>
      <c r="I2">
        <v>3191</v>
      </c>
    </row>
    <row r="3" spans="1:9" x14ac:dyDescent="0.25">
      <c r="A3" t="s">
        <v>11</v>
      </c>
      <c r="B3" t="s">
        <v>186</v>
      </c>
      <c r="C3" t="s">
        <v>189</v>
      </c>
      <c r="D3" t="s">
        <v>195</v>
      </c>
      <c r="E3">
        <v>31057</v>
      </c>
      <c r="F3">
        <v>29456</v>
      </c>
      <c r="G3">
        <v>27410</v>
      </c>
      <c r="H3">
        <v>3116</v>
      </c>
      <c r="I3">
        <v>3199</v>
      </c>
    </row>
    <row r="4" spans="1:9" x14ac:dyDescent="0.25">
      <c r="A4" t="s">
        <v>12</v>
      </c>
      <c r="B4" t="s">
        <v>186</v>
      </c>
      <c r="C4" t="s">
        <v>189</v>
      </c>
      <c r="D4" t="s">
        <v>195</v>
      </c>
      <c r="E4">
        <v>31247</v>
      </c>
      <c r="F4">
        <v>29627</v>
      </c>
      <c r="G4">
        <v>27522</v>
      </c>
      <c r="H4">
        <v>3113</v>
      </c>
      <c r="I4">
        <v>3195</v>
      </c>
    </row>
    <row r="5" spans="1:9" x14ac:dyDescent="0.25">
      <c r="A5" t="s">
        <v>41</v>
      </c>
      <c r="B5" t="s">
        <v>118</v>
      </c>
      <c r="C5" t="s">
        <v>188</v>
      </c>
      <c r="D5" t="s">
        <v>195</v>
      </c>
      <c r="E5">
        <v>28666</v>
      </c>
      <c r="F5">
        <v>27335</v>
      </c>
      <c r="G5">
        <v>25740</v>
      </c>
      <c r="H5">
        <v>3114</v>
      </c>
      <c r="I5">
        <v>3198</v>
      </c>
    </row>
    <row r="6" spans="1:9" x14ac:dyDescent="0.25">
      <c r="A6" t="s">
        <v>42</v>
      </c>
      <c r="B6" t="s">
        <v>118</v>
      </c>
      <c r="C6" t="s">
        <v>188</v>
      </c>
      <c r="D6" t="s">
        <v>195</v>
      </c>
      <c r="E6">
        <v>28830</v>
      </c>
      <c r="F6">
        <v>27457</v>
      </c>
      <c r="G6">
        <v>25891</v>
      </c>
      <c r="H6">
        <v>3109</v>
      </c>
      <c r="I6">
        <v>3186</v>
      </c>
    </row>
    <row r="7" spans="1:9" x14ac:dyDescent="0.25">
      <c r="A7" t="s">
        <v>43</v>
      </c>
      <c r="B7" t="s">
        <v>118</v>
      </c>
      <c r="C7" t="s">
        <v>188</v>
      </c>
      <c r="D7" t="s">
        <v>195</v>
      </c>
      <c r="E7">
        <v>29403</v>
      </c>
      <c r="F7">
        <v>27963</v>
      </c>
      <c r="G7">
        <v>26285</v>
      </c>
      <c r="H7">
        <v>3112</v>
      </c>
      <c r="I7">
        <v>3192</v>
      </c>
    </row>
    <row r="8" spans="1:9" x14ac:dyDescent="0.25">
      <c r="A8" t="s">
        <v>44</v>
      </c>
      <c r="B8" t="s">
        <v>118</v>
      </c>
      <c r="C8" t="s">
        <v>188</v>
      </c>
      <c r="D8" t="s">
        <v>195</v>
      </c>
      <c r="E8">
        <v>30330</v>
      </c>
      <c r="F8">
        <v>28786</v>
      </c>
      <c r="G8">
        <v>26837</v>
      </c>
      <c r="H8">
        <v>3122</v>
      </c>
      <c r="I8">
        <v>3202</v>
      </c>
    </row>
    <row r="9" spans="1:9" x14ac:dyDescent="0.25">
      <c r="A9" t="s">
        <v>45</v>
      </c>
      <c r="B9" t="s">
        <v>118</v>
      </c>
      <c r="C9" t="s">
        <v>188</v>
      </c>
      <c r="D9" t="s">
        <v>195</v>
      </c>
      <c r="E9">
        <v>30692</v>
      </c>
      <c r="F9">
        <v>29097</v>
      </c>
      <c r="G9">
        <v>26975</v>
      </c>
      <c r="H9">
        <v>3111</v>
      </c>
      <c r="I9">
        <v>3191</v>
      </c>
    </row>
    <row r="10" spans="1:9" x14ac:dyDescent="0.25">
      <c r="A10" t="s">
        <v>6</v>
      </c>
      <c r="B10" t="s">
        <v>186</v>
      </c>
      <c r="C10" t="s">
        <v>189</v>
      </c>
      <c r="D10" t="s">
        <v>190</v>
      </c>
      <c r="E10">
        <v>16604</v>
      </c>
      <c r="F10">
        <v>16002</v>
      </c>
      <c r="G10">
        <v>15347</v>
      </c>
      <c r="H10">
        <v>2630</v>
      </c>
      <c r="I10">
        <v>2688</v>
      </c>
    </row>
    <row r="11" spans="1:9" x14ac:dyDescent="0.25">
      <c r="A11" t="s">
        <v>7</v>
      </c>
      <c r="B11" t="s">
        <v>186</v>
      </c>
      <c r="C11" t="s">
        <v>189</v>
      </c>
      <c r="D11" t="s">
        <v>190</v>
      </c>
      <c r="E11">
        <v>16594</v>
      </c>
      <c r="F11">
        <v>15979</v>
      </c>
      <c r="G11">
        <v>15301</v>
      </c>
      <c r="H11">
        <v>2598</v>
      </c>
      <c r="I11">
        <v>2651</v>
      </c>
    </row>
    <row r="12" spans="1:9" x14ac:dyDescent="0.25">
      <c r="A12" t="s">
        <v>8</v>
      </c>
      <c r="B12" t="s">
        <v>186</v>
      </c>
      <c r="C12" t="s">
        <v>189</v>
      </c>
      <c r="D12" t="s">
        <v>190</v>
      </c>
      <c r="E12">
        <v>18679</v>
      </c>
      <c r="F12">
        <v>17899</v>
      </c>
      <c r="G12">
        <v>17725</v>
      </c>
      <c r="H12">
        <v>2788</v>
      </c>
      <c r="I12">
        <v>2848</v>
      </c>
    </row>
    <row r="13" spans="1:9" x14ac:dyDescent="0.25">
      <c r="A13" t="s">
        <v>9</v>
      </c>
      <c r="B13" t="s">
        <v>186</v>
      </c>
      <c r="C13" t="s">
        <v>189</v>
      </c>
      <c r="D13" t="s">
        <v>190</v>
      </c>
      <c r="E13">
        <v>19828</v>
      </c>
      <c r="F13">
        <v>19000</v>
      </c>
      <c r="G13">
        <v>18379</v>
      </c>
      <c r="H13">
        <v>2814</v>
      </c>
      <c r="I13">
        <v>2874</v>
      </c>
    </row>
    <row r="14" spans="1:9" x14ac:dyDescent="0.25">
      <c r="A14" t="s">
        <v>29</v>
      </c>
      <c r="B14" t="s">
        <v>186</v>
      </c>
      <c r="C14" t="s">
        <v>188</v>
      </c>
      <c r="D14" t="s">
        <v>190</v>
      </c>
      <c r="E14">
        <v>18037</v>
      </c>
      <c r="F14">
        <v>17467</v>
      </c>
      <c r="G14">
        <v>16552</v>
      </c>
      <c r="H14">
        <v>2746</v>
      </c>
      <c r="I14">
        <v>2808</v>
      </c>
    </row>
    <row r="15" spans="1:9" x14ac:dyDescent="0.25">
      <c r="A15" t="s">
        <v>30</v>
      </c>
      <c r="B15" t="s">
        <v>186</v>
      </c>
      <c r="C15" t="s">
        <v>188</v>
      </c>
      <c r="D15" t="s">
        <v>190</v>
      </c>
      <c r="E15">
        <v>17958</v>
      </c>
      <c r="F15">
        <v>17404</v>
      </c>
      <c r="G15">
        <v>16629</v>
      </c>
      <c r="H15">
        <v>2754</v>
      </c>
      <c r="I15">
        <v>2813</v>
      </c>
    </row>
    <row r="16" spans="1:9" x14ac:dyDescent="0.25">
      <c r="A16" t="s">
        <v>31</v>
      </c>
      <c r="B16" t="s">
        <v>186</v>
      </c>
      <c r="C16" t="s">
        <v>188</v>
      </c>
      <c r="D16" t="s">
        <v>190</v>
      </c>
      <c r="E16">
        <v>18767</v>
      </c>
      <c r="F16">
        <v>18166</v>
      </c>
      <c r="G16">
        <v>17311</v>
      </c>
      <c r="H16">
        <v>2793</v>
      </c>
      <c r="I16">
        <v>2858</v>
      </c>
    </row>
    <row r="17" spans="1:9" x14ac:dyDescent="0.25">
      <c r="A17" t="s">
        <v>32</v>
      </c>
      <c r="B17" t="s">
        <v>186</v>
      </c>
      <c r="C17" t="s">
        <v>188</v>
      </c>
      <c r="D17" t="s">
        <v>190</v>
      </c>
      <c r="E17">
        <v>18416</v>
      </c>
      <c r="F17">
        <v>17794</v>
      </c>
      <c r="G17">
        <v>16941</v>
      </c>
      <c r="H17">
        <v>2745</v>
      </c>
      <c r="I17">
        <v>2802</v>
      </c>
    </row>
    <row r="18" spans="1:9" x14ac:dyDescent="0.25">
      <c r="A18" t="s">
        <v>33</v>
      </c>
      <c r="B18" t="s">
        <v>186</v>
      </c>
      <c r="C18" t="s">
        <v>188</v>
      </c>
      <c r="D18" t="s">
        <v>190</v>
      </c>
      <c r="E18">
        <v>18453</v>
      </c>
      <c r="F18">
        <v>17851</v>
      </c>
      <c r="G18">
        <v>16917</v>
      </c>
      <c r="H18">
        <v>2784</v>
      </c>
      <c r="I18">
        <v>2851</v>
      </c>
    </row>
    <row r="19" spans="1:9" x14ac:dyDescent="0.25">
      <c r="A19" t="s">
        <v>49</v>
      </c>
      <c r="B19" t="s">
        <v>118</v>
      </c>
      <c r="C19" t="s">
        <v>188</v>
      </c>
      <c r="D19" t="s">
        <v>190</v>
      </c>
      <c r="E19">
        <v>12218</v>
      </c>
      <c r="F19">
        <v>11920</v>
      </c>
      <c r="G19">
        <v>11497</v>
      </c>
      <c r="H19">
        <v>2332</v>
      </c>
      <c r="I19">
        <v>2379</v>
      </c>
    </row>
    <row r="20" spans="1:9" x14ac:dyDescent="0.25">
      <c r="A20" t="s">
        <v>50</v>
      </c>
      <c r="B20" t="s">
        <v>118</v>
      </c>
      <c r="C20" t="s">
        <v>188</v>
      </c>
      <c r="D20" t="s">
        <v>190</v>
      </c>
      <c r="E20">
        <v>12900</v>
      </c>
      <c r="F20">
        <v>12570</v>
      </c>
      <c r="G20">
        <v>12099</v>
      </c>
      <c r="H20">
        <v>2416</v>
      </c>
      <c r="I20">
        <v>2469</v>
      </c>
    </row>
    <row r="21" spans="1:9" x14ac:dyDescent="0.25">
      <c r="A21" t="s">
        <v>51</v>
      </c>
      <c r="B21" t="s">
        <v>118</v>
      </c>
      <c r="C21" t="s">
        <v>188</v>
      </c>
      <c r="D21" t="s">
        <v>190</v>
      </c>
      <c r="E21">
        <v>14107</v>
      </c>
      <c r="F21">
        <v>13761</v>
      </c>
      <c r="G21">
        <v>13207</v>
      </c>
      <c r="H21">
        <v>2502</v>
      </c>
      <c r="I21">
        <v>2550</v>
      </c>
    </row>
    <row r="22" spans="1:9" x14ac:dyDescent="0.25">
      <c r="A22" t="s">
        <v>52</v>
      </c>
      <c r="B22" t="s">
        <v>118</v>
      </c>
      <c r="C22" t="s">
        <v>188</v>
      </c>
      <c r="D22" t="s">
        <v>190</v>
      </c>
      <c r="E22">
        <v>14015</v>
      </c>
      <c r="F22">
        <v>13669</v>
      </c>
      <c r="G22">
        <v>13104</v>
      </c>
      <c r="H22">
        <v>2480</v>
      </c>
      <c r="I22">
        <v>2538</v>
      </c>
    </row>
    <row r="23" spans="1:9" x14ac:dyDescent="0.25">
      <c r="A23" t="s">
        <v>53</v>
      </c>
      <c r="B23" t="s">
        <v>118</v>
      </c>
      <c r="C23" t="s">
        <v>188</v>
      </c>
      <c r="D23" t="s">
        <v>190</v>
      </c>
      <c r="E23">
        <v>13430</v>
      </c>
      <c r="F23">
        <v>13059</v>
      </c>
      <c r="G23">
        <v>12519</v>
      </c>
      <c r="H23">
        <v>2465</v>
      </c>
      <c r="I23">
        <v>2521</v>
      </c>
    </row>
    <row r="24" spans="1:9" x14ac:dyDescent="0.25">
      <c r="A24" t="s">
        <v>17</v>
      </c>
      <c r="B24" t="s">
        <v>186</v>
      </c>
      <c r="C24" t="s">
        <v>189</v>
      </c>
      <c r="D24" t="s">
        <v>194</v>
      </c>
      <c r="E24">
        <v>7997</v>
      </c>
      <c r="F24">
        <v>7805</v>
      </c>
      <c r="G24">
        <v>7653</v>
      </c>
      <c r="H24">
        <v>1768</v>
      </c>
      <c r="I24">
        <v>1812</v>
      </c>
    </row>
    <row r="25" spans="1:9" x14ac:dyDescent="0.25">
      <c r="A25" t="s">
        <v>18</v>
      </c>
      <c r="B25" t="s">
        <v>186</v>
      </c>
      <c r="C25" t="s">
        <v>189</v>
      </c>
      <c r="D25" t="s">
        <v>194</v>
      </c>
      <c r="E25">
        <v>7958</v>
      </c>
      <c r="F25">
        <v>7748</v>
      </c>
      <c r="G25">
        <v>7481</v>
      </c>
      <c r="H25">
        <v>1752</v>
      </c>
      <c r="I25">
        <v>1803</v>
      </c>
    </row>
    <row r="26" spans="1:9" x14ac:dyDescent="0.25">
      <c r="A26" t="s">
        <v>19</v>
      </c>
      <c r="B26" t="s">
        <v>186</v>
      </c>
      <c r="C26" t="s">
        <v>189</v>
      </c>
      <c r="D26" t="s">
        <v>194</v>
      </c>
      <c r="E26">
        <v>9680</v>
      </c>
      <c r="F26">
        <v>9423</v>
      </c>
      <c r="G26">
        <v>9078</v>
      </c>
      <c r="H26">
        <v>1973</v>
      </c>
      <c r="I26">
        <v>2015</v>
      </c>
    </row>
    <row r="27" spans="1:9" x14ac:dyDescent="0.25">
      <c r="A27" t="s">
        <v>20</v>
      </c>
      <c r="B27" t="s">
        <v>186</v>
      </c>
      <c r="C27" t="s">
        <v>189</v>
      </c>
      <c r="D27" t="s">
        <v>194</v>
      </c>
      <c r="E27">
        <v>7095</v>
      </c>
      <c r="F27">
        <v>6941</v>
      </c>
      <c r="G27">
        <v>6702</v>
      </c>
      <c r="H27">
        <v>1663</v>
      </c>
      <c r="I27">
        <v>1706</v>
      </c>
    </row>
    <row r="28" spans="1:9" x14ac:dyDescent="0.25">
      <c r="A28" t="s">
        <v>26</v>
      </c>
      <c r="B28" t="s">
        <v>186</v>
      </c>
      <c r="C28" t="s">
        <v>188</v>
      </c>
      <c r="D28" t="s">
        <v>194</v>
      </c>
      <c r="E28">
        <v>9626</v>
      </c>
      <c r="F28">
        <v>9372</v>
      </c>
      <c r="G28">
        <v>9034</v>
      </c>
      <c r="H28">
        <v>2013</v>
      </c>
      <c r="I28">
        <v>2053</v>
      </c>
    </row>
    <row r="29" spans="1:9" x14ac:dyDescent="0.25">
      <c r="A29" t="s">
        <v>27</v>
      </c>
      <c r="B29" t="s">
        <v>186</v>
      </c>
      <c r="C29" t="s">
        <v>188</v>
      </c>
      <c r="D29" t="s">
        <v>194</v>
      </c>
      <c r="E29">
        <v>8884</v>
      </c>
      <c r="F29">
        <v>8662</v>
      </c>
      <c r="G29">
        <v>8350</v>
      </c>
      <c r="H29">
        <v>1915</v>
      </c>
      <c r="I29">
        <v>1957</v>
      </c>
    </row>
    <row r="30" spans="1:9" x14ac:dyDescent="0.25">
      <c r="A30" t="s">
        <v>28</v>
      </c>
      <c r="B30" t="s">
        <v>186</v>
      </c>
      <c r="C30" t="s">
        <v>188</v>
      </c>
      <c r="D30" t="s">
        <v>194</v>
      </c>
      <c r="E30">
        <v>9917</v>
      </c>
      <c r="F30">
        <v>9657</v>
      </c>
      <c r="G30">
        <v>9301</v>
      </c>
      <c r="H30">
        <v>2066</v>
      </c>
      <c r="I30">
        <v>2103</v>
      </c>
    </row>
    <row r="31" spans="1:9" x14ac:dyDescent="0.25">
      <c r="A31" t="s">
        <v>46</v>
      </c>
      <c r="B31" t="s">
        <v>118</v>
      </c>
      <c r="C31" t="s">
        <v>188</v>
      </c>
      <c r="D31" t="s">
        <v>194</v>
      </c>
      <c r="E31">
        <v>5128</v>
      </c>
      <c r="F31">
        <v>5010</v>
      </c>
      <c r="G31">
        <v>4896</v>
      </c>
      <c r="H31">
        <v>1400</v>
      </c>
      <c r="I31">
        <v>1436</v>
      </c>
    </row>
    <row r="32" spans="1:9" x14ac:dyDescent="0.25">
      <c r="A32" t="s">
        <v>47</v>
      </c>
      <c r="B32" t="s">
        <v>118</v>
      </c>
      <c r="C32" t="s">
        <v>188</v>
      </c>
      <c r="D32" t="s">
        <v>194</v>
      </c>
      <c r="E32">
        <v>5584</v>
      </c>
      <c r="F32">
        <v>5446</v>
      </c>
      <c r="G32">
        <v>5296</v>
      </c>
      <c r="H32">
        <v>1439</v>
      </c>
      <c r="I32">
        <v>1476</v>
      </c>
    </row>
    <row r="33" spans="1:9" x14ac:dyDescent="0.25">
      <c r="A33" t="s">
        <v>48</v>
      </c>
      <c r="B33" t="s">
        <v>118</v>
      </c>
      <c r="C33" t="s">
        <v>188</v>
      </c>
      <c r="D33" t="s">
        <v>194</v>
      </c>
      <c r="E33">
        <v>4725</v>
      </c>
      <c r="F33">
        <v>4649</v>
      </c>
      <c r="G33">
        <v>4559</v>
      </c>
      <c r="H33">
        <v>1380</v>
      </c>
      <c r="I33">
        <v>1414</v>
      </c>
    </row>
    <row r="34" spans="1:9" x14ac:dyDescent="0.25">
      <c r="A34" t="s">
        <v>13</v>
      </c>
      <c r="B34" t="s">
        <v>186</v>
      </c>
      <c r="C34" t="s">
        <v>189</v>
      </c>
      <c r="D34" t="s">
        <v>191</v>
      </c>
      <c r="E34">
        <v>23015</v>
      </c>
      <c r="F34">
        <v>22062</v>
      </c>
      <c r="G34">
        <v>20705</v>
      </c>
      <c r="H34">
        <v>2948</v>
      </c>
      <c r="I34">
        <v>3018</v>
      </c>
    </row>
    <row r="35" spans="1:9" x14ac:dyDescent="0.25">
      <c r="A35" t="s">
        <v>14</v>
      </c>
      <c r="B35" t="s">
        <v>186</v>
      </c>
      <c r="C35" t="s">
        <v>189</v>
      </c>
      <c r="D35" t="s">
        <v>191</v>
      </c>
      <c r="E35">
        <v>24469</v>
      </c>
      <c r="F35">
        <v>23365</v>
      </c>
      <c r="G35">
        <v>21790</v>
      </c>
      <c r="H35">
        <v>2992</v>
      </c>
      <c r="I35">
        <v>3071</v>
      </c>
    </row>
    <row r="36" spans="1:9" x14ac:dyDescent="0.25">
      <c r="A36" t="s">
        <v>15</v>
      </c>
      <c r="B36" t="s">
        <v>186</v>
      </c>
      <c r="C36" t="s">
        <v>189</v>
      </c>
      <c r="D36" t="s">
        <v>191</v>
      </c>
      <c r="E36">
        <v>24823</v>
      </c>
      <c r="F36">
        <v>23576</v>
      </c>
      <c r="G36">
        <v>23241</v>
      </c>
      <c r="H36">
        <v>3049</v>
      </c>
      <c r="I36">
        <v>3125</v>
      </c>
    </row>
    <row r="37" spans="1:9" x14ac:dyDescent="0.25">
      <c r="A37" t="s">
        <v>16</v>
      </c>
      <c r="B37" t="s">
        <v>186</v>
      </c>
      <c r="C37" t="s">
        <v>189</v>
      </c>
      <c r="D37" t="s">
        <v>191</v>
      </c>
      <c r="E37">
        <v>25079</v>
      </c>
      <c r="F37">
        <v>23829</v>
      </c>
      <c r="G37">
        <v>23561</v>
      </c>
      <c r="H37">
        <v>3054</v>
      </c>
      <c r="I37">
        <v>3130</v>
      </c>
    </row>
    <row r="38" spans="1:9" x14ac:dyDescent="0.25">
      <c r="A38" t="s">
        <v>34</v>
      </c>
      <c r="B38" t="s">
        <v>186</v>
      </c>
      <c r="C38" t="s">
        <v>188</v>
      </c>
      <c r="D38" t="s">
        <v>191</v>
      </c>
      <c r="E38">
        <v>17611</v>
      </c>
      <c r="F38">
        <v>17063</v>
      </c>
      <c r="G38">
        <v>16299</v>
      </c>
      <c r="H38">
        <v>2730</v>
      </c>
      <c r="I38">
        <v>2796</v>
      </c>
    </row>
    <row r="39" spans="1:9" x14ac:dyDescent="0.25">
      <c r="A39" t="s">
        <v>35</v>
      </c>
      <c r="B39" t="s">
        <v>186</v>
      </c>
      <c r="C39" t="s">
        <v>188</v>
      </c>
      <c r="D39" t="s">
        <v>191</v>
      </c>
      <c r="E39">
        <v>23091</v>
      </c>
      <c r="F39">
        <v>22258</v>
      </c>
      <c r="G39">
        <v>20925</v>
      </c>
      <c r="H39">
        <v>3002</v>
      </c>
      <c r="I39">
        <v>3076</v>
      </c>
    </row>
    <row r="40" spans="1:9" x14ac:dyDescent="0.25">
      <c r="A40" t="s">
        <v>36</v>
      </c>
      <c r="B40" t="s">
        <v>186</v>
      </c>
      <c r="C40" t="s">
        <v>188</v>
      </c>
      <c r="D40" t="s">
        <v>191</v>
      </c>
      <c r="E40">
        <v>24007</v>
      </c>
      <c r="F40">
        <v>23112</v>
      </c>
      <c r="G40">
        <v>21594</v>
      </c>
      <c r="H40">
        <v>3022</v>
      </c>
      <c r="I40">
        <v>3097</v>
      </c>
    </row>
    <row r="41" spans="1:9" x14ac:dyDescent="0.25">
      <c r="A41" t="s">
        <v>37</v>
      </c>
      <c r="B41" t="s">
        <v>186</v>
      </c>
      <c r="C41" t="s">
        <v>188</v>
      </c>
      <c r="D41" t="s">
        <v>191</v>
      </c>
      <c r="E41">
        <v>23680</v>
      </c>
      <c r="F41">
        <v>22769</v>
      </c>
      <c r="G41">
        <v>21389</v>
      </c>
      <c r="H41">
        <v>3002</v>
      </c>
      <c r="I41">
        <v>3077</v>
      </c>
    </row>
    <row r="42" spans="1:9" x14ac:dyDescent="0.25">
      <c r="A42" t="s">
        <v>38</v>
      </c>
      <c r="B42" t="s">
        <v>186</v>
      </c>
      <c r="C42" t="s">
        <v>188</v>
      </c>
      <c r="D42" t="s">
        <v>191</v>
      </c>
      <c r="E42">
        <v>24316</v>
      </c>
      <c r="F42">
        <v>23388</v>
      </c>
      <c r="G42">
        <v>21916</v>
      </c>
      <c r="H42">
        <v>3021</v>
      </c>
      <c r="I42">
        <v>3094</v>
      </c>
    </row>
    <row r="43" spans="1:9" x14ac:dyDescent="0.25">
      <c r="A43" t="s">
        <v>54</v>
      </c>
      <c r="B43" t="s">
        <v>118</v>
      </c>
      <c r="C43" t="s">
        <v>188</v>
      </c>
      <c r="D43" t="s">
        <v>191</v>
      </c>
      <c r="E43">
        <v>17421</v>
      </c>
      <c r="F43">
        <v>16940</v>
      </c>
      <c r="G43">
        <v>16168</v>
      </c>
      <c r="H43">
        <v>2757</v>
      </c>
      <c r="I43">
        <v>2811</v>
      </c>
    </row>
    <row r="44" spans="1:9" x14ac:dyDescent="0.25">
      <c r="A44" t="s">
        <v>55</v>
      </c>
      <c r="B44" t="s">
        <v>118</v>
      </c>
      <c r="C44" t="s">
        <v>188</v>
      </c>
      <c r="D44" t="s">
        <v>191</v>
      </c>
      <c r="E44">
        <v>18268</v>
      </c>
      <c r="F44">
        <v>17757</v>
      </c>
      <c r="G44">
        <v>16938</v>
      </c>
      <c r="H44">
        <v>2827</v>
      </c>
      <c r="I44">
        <v>2893</v>
      </c>
    </row>
    <row r="45" spans="1:9" x14ac:dyDescent="0.25">
      <c r="A45" t="s">
        <v>56</v>
      </c>
      <c r="B45" t="s">
        <v>118</v>
      </c>
      <c r="C45" t="s">
        <v>188</v>
      </c>
      <c r="D45" t="s">
        <v>191</v>
      </c>
      <c r="E45">
        <v>18675</v>
      </c>
      <c r="F45">
        <v>18180</v>
      </c>
      <c r="G45">
        <v>17298</v>
      </c>
      <c r="H45">
        <v>2834</v>
      </c>
      <c r="I45">
        <v>2901</v>
      </c>
    </row>
    <row r="46" spans="1:9" x14ac:dyDescent="0.25">
      <c r="A46" t="s">
        <v>57</v>
      </c>
      <c r="B46" t="s">
        <v>118</v>
      </c>
      <c r="C46" t="s">
        <v>188</v>
      </c>
      <c r="D46" t="s">
        <v>191</v>
      </c>
      <c r="E46">
        <v>19723</v>
      </c>
      <c r="F46">
        <v>19168</v>
      </c>
      <c r="G46">
        <v>18164</v>
      </c>
      <c r="H46">
        <v>2862</v>
      </c>
      <c r="I46">
        <v>2932</v>
      </c>
    </row>
    <row r="47" spans="1:9" x14ac:dyDescent="0.25">
      <c r="A47" t="s">
        <v>58</v>
      </c>
      <c r="B47" t="s">
        <v>118</v>
      </c>
      <c r="C47" t="s">
        <v>188</v>
      </c>
      <c r="D47" t="s">
        <v>191</v>
      </c>
      <c r="E47">
        <v>19511</v>
      </c>
      <c r="F47">
        <v>18957</v>
      </c>
      <c r="G47">
        <v>17977</v>
      </c>
      <c r="H47">
        <v>2890</v>
      </c>
      <c r="I47">
        <v>2953</v>
      </c>
    </row>
    <row r="48" spans="1:9" x14ac:dyDescent="0.25">
      <c r="A48" t="s">
        <v>187</v>
      </c>
      <c r="B48" t="s">
        <v>118</v>
      </c>
      <c r="C48" t="s">
        <v>188</v>
      </c>
      <c r="D48" t="s">
        <v>191</v>
      </c>
      <c r="E48">
        <v>23145</v>
      </c>
      <c r="F48">
        <v>22158</v>
      </c>
      <c r="G48">
        <v>21363</v>
      </c>
      <c r="H48">
        <v>2954</v>
      </c>
      <c r="I48">
        <v>3029</v>
      </c>
    </row>
    <row r="49" spans="1:9" x14ac:dyDescent="0.25">
      <c r="A49" t="s">
        <v>21</v>
      </c>
      <c r="B49" t="s">
        <v>186</v>
      </c>
      <c r="C49" t="s">
        <v>189</v>
      </c>
      <c r="D49" t="s">
        <v>192</v>
      </c>
      <c r="E49">
        <v>27127</v>
      </c>
      <c r="F49">
        <v>25744</v>
      </c>
      <c r="G49">
        <v>24778</v>
      </c>
      <c r="H49">
        <v>3059</v>
      </c>
      <c r="I49">
        <v>3141</v>
      </c>
    </row>
    <row r="50" spans="1:9" x14ac:dyDescent="0.25">
      <c r="A50" t="s">
        <v>22</v>
      </c>
      <c r="B50" t="s">
        <v>186</v>
      </c>
      <c r="C50" t="s">
        <v>189</v>
      </c>
      <c r="D50" t="s">
        <v>192</v>
      </c>
      <c r="E50">
        <v>30391</v>
      </c>
      <c r="F50">
        <v>28842</v>
      </c>
      <c r="G50">
        <v>26718</v>
      </c>
      <c r="H50">
        <v>3089</v>
      </c>
      <c r="I50">
        <v>3173</v>
      </c>
    </row>
    <row r="51" spans="1:9" x14ac:dyDescent="0.25">
      <c r="A51" t="s">
        <v>23</v>
      </c>
      <c r="B51" t="s">
        <v>186</v>
      </c>
      <c r="C51" t="s">
        <v>189</v>
      </c>
      <c r="D51" t="s">
        <v>192</v>
      </c>
      <c r="E51">
        <v>30778</v>
      </c>
      <c r="F51">
        <v>29192</v>
      </c>
      <c r="G51">
        <v>26980</v>
      </c>
      <c r="H51">
        <v>3100</v>
      </c>
      <c r="I51">
        <v>3180</v>
      </c>
    </row>
    <row r="52" spans="1:9" x14ac:dyDescent="0.25">
      <c r="A52" t="s">
        <v>24</v>
      </c>
      <c r="B52" t="s">
        <v>186</v>
      </c>
      <c r="C52" t="s">
        <v>188</v>
      </c>
      <c r="D52" t="s">
        <v>192</v>
      </c>
      <c r="E52">
        <v>28</v>
      </c>
      <c r="F52">
        <v>28</v>
      </c>
      <c r="G52">
        <v>27</v>
      </c>
      <c r="H52">
        <v>27</v>
      </c>
      <c r="I52">
        <v>32</v>
      </c>
    </row>
    <row r="53" spans="1:9" x14ac:dyDescent="0.25">
      <c r="A53" t="s">
        <v>59</v>
      </c>
      <c r="B53" t="s">
        <v>118</v>
      </c>
      <c r="C53" t="s">
        <v>188</v>
      </c>
      <c r="D53" t="s">
        <v>192</v>
      </c>
      <c r="E53">
        <v>25653</v>
      </c>
      <c r="F53">
        <v>24733</v>
      </c>
      <c r="G53">
        <v>23151</v>
      </c>
      <c r="H53">
        <v>3079</v>
      </c>
      <c r="I53">
        <v>3159</v>
      </c>
    </row>
    <row r="54" spans="1:9" x14ac:dyDescent="0.25">
      <c r="A54" t="s">
        <v>60</v>
      </c>
      <c r="B54" t="s">
        <v>118</v>
      </c>
      <c r="C54" t="s">
        <v>188</v>
      </c>
      <c r="D54" t="s">
        <v>192</v>
      </c>
      <c r="E54">
        <v>26092</v>
      </c>
      <c r="F54">
        <v>25098</v>
      </c>
      <c r="G54">
        <v>23491</v>
      </c>
      <c r="H54">
        <v>3070</v>
      </c>
      <c r="I54">
        <v>3157</v>
      </c>
    </row>
    <row r="55" spans="1:9" x14ac:dyDescent="0.25">
      <c r="A55" t="s">
        <v>61</v>
      </c>
      <c r="B55" t="s">
        <v>118</v>
      </c>
      <c r="C55" t="s">
        <v>188</v>
      </c>
      <c r="D55" t="s">
        <v>192</v>
      </c>
      <c r="E55">
        <v>26744</v>
      </c>
      <c r="F55">
        <v>25672</v>
      </c>
      <c r="G55">
        <v>23992</v>
      </c>
      <c r="H55">
        <v>3075</v>
      </c>
      <c r="I55">
        <v>3153</v>
      </c>
    </row>
    <row r="56" spans="1:9" x14ac:dyDescent="0.25">
      <c r="A56" t="s">
        <v>62</v>
      </c>
      <c r="B56" t="s">
        <v>118</v>
      </c>
      <c r="C56" t="s">
        <v>188</v>
      </c>
      <c r="D56" t="s">
        <v>192</v>
      </c>
      <c r="E56">
        <v>27101</v>
      </c>
      <c r="F56">
        <v>26010</v>
      </c>
      <c r="G56">
        <v>24284</v>
      </c>
      <c r="H56">
        <v>3094</v>
      </c>
      <c r="I56">
        <v>3174</v>
      </c>
    </row>
    <row r="57" spans="1:9" x14ac:dyDescent="0.25">
      <c r="A57" t="s">
        <v>39</v>
      </c>
      <c r="B57" t="s">
        <v>186</v>
      </c>
      <c r="C57" t="s">
        <v>188</v>
      </c>
      <c r="D57" t="s">
        <v>25</v>
      </c>
      <c r="E57">
        <v>108</v>
      </c>
      <c r="F57">
        <v>103</v>
      </c>
      <c r="G57">
        <v>96</v>
      </c>
      <c r="H57">
        <v>78</v>
      </c>
      <c r="I57">
        <v>90</v>
      </c>
    </row>
    <row r="58" spans="1:9" x14ac:dyDescent="0.25">
      <c r="A58" t="s">
        <v>40</v>
      </c>
      <c r="B58" t="s">
        <v>186</v>
      </c>
      <c r="C58" t="s">
        <v>188</v>
      </c>
      <c r="D58" t="s">
        <v>25</v>
      </c>
      <c r="E58">
        <v>119</v>
      </c>
      <c r="F58">
        <v>116</v>
      </c>
      <c r="G58">
        <v>109</v>
      </c>
      <c r="H58">
        <v>84</v>
      </c>
      <c r="I58">
        <v>98</v>
      </c>
    </row>
    <row r="59" spans="1:9" x14ac:dyDescent="0.25">
      <c r="A59" t="s">
        <v>63</v>
      </c>
      <c r="B59" t="s">
        <v>118</v>
      </c>
      <c r="C59" t="s">
        <v>188</v>
      </c>
      <c r="D59" t="s">
        <v>25</v>
      </c>
      <c r="E59">
        <v>162</v>
      </c>
      <c r="F59">
        <v>155</v>
      </c>
      <c r="G59">
        <v>144</v>
      </c>
      <c r="H59">
        <v>97</v>
      </c>
      <c r="I59">
        <v>110</v>
      </c>
    </row>
    <row r="60" spans="1:9" x14ac:dyDescent="0.25">
      <c r="A60" t="s">
        <v>64</v>
      </c>
      <c r="B60" t="s">
        <v>118</v>
      </c>
      <c r="C60" t="s">
        <v>188</v>
      </c>
      <c r="D60" t="s">
        <v>25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1:9" x14ac:dyDescent="0.25">
      <c r="A61" t="s">
        <v>65</v>
      </c>
      <c r="B61" t="s">
        <v>118</v>
      </c>
      <c r="C61" t="s">
        <v>188</v>
      </c>
      <c r="D61" t="s">
        <v>25</v>
      </c>
      <c r="E61">
        <v>490</v>
      </c>
      <c r="F61">
        <v>449</v>
      </c>
      <c r="G61">
        <v>420</v>
      </c>
      <c r="H61">
        <v>287</v>
      </c>
      <c r="I61">
        <v>303</v>
      </c>
    </row>
    <row r="62" spans="1:9" x14ac:dyDescent="0.25">
      <c r="A62" t="s">
        <v>66</v>
      </c>
      <c r="B62" t="s">
        <v>118</v>
      </c>
      <c r="C62" t="s">
        <v>188</v>
      </c>
      <c r="D62" t="s">
        <v>25</v>
      </c>
      <c r="E62">
        <v>191</v>
      </c>
      <c r="F62">
        <v>182</v>
      </c>
      <c r="G62">
        <v>170</v>
      </c>
      <c r="H62">
        <v>114</v>
      </c>
      <c r="I62">
        <v>130</v>
      </c>
    </row>
  </sheetData>
  <sortState xmlns:xlrd2="http://schemas.microsoft.com/office/spreadsheetml/2017/richdata2" ref="A2:I62">
    <sortCondition ref="D1:D62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0F06B-8B9C-428E-8B7F-2048D1576160}">
  <dimension ref="A1:H118"/>
  <sheetViews>
    <sheetView topLeftCell="A85" workbookViewId="0">
      <selection activeCell="B43" sqref="B43:B49"/>
    </sheetView>
  </sheetViews>
  <sheetFormatPr defaultRowHeight="15" x14ac:dyDescent="0.25"/>
  <cols>
    <col min="1" max="1" width="50" customWidth="1"/>
    <col min="2" max="2" width="27.28515625" customWidth="1"/>
  </cols>
  <sheetData>
    <row r="1" spans="1:8" s="1" customFormat="1" x14ac:dyDescent="0.25">
      <c r="A1" s="1" t="s">
        <v>0</v>
      </c>
      <c r="B1" s="1" t="s">
        <v>94</v>
      </c>
      <c r="C1" s="1" t="s">
        <v>9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t="s">
        <v>96</v>
      </c>
      <c r="B2" t="s">
        <v>97</v>
      </c>
      <c r="C2" t="s">
        <v>98</v>
      </c>
      <c r="D2">
        <v>6154</v>
      </c>
      <c r="E2">
        <v>5666</v>
      </c>
      <c r="F2">
        <v>5403</v>
      </c>
      <c r="G2">
        <v>869</v>
      </c>
      <c r="H2">
        <v>919</v>
      </c>
    </row>
    <row r="3" spans="1:8" x14ac:dyDescent="0.25">
      <c r="A3" t="s">
        <v>99</v>
      </c>
      <c r="B3" t="s">
        <v>97</v>
      </c>
      <c r="C3" t="s">
        <v>98</v>
      </c>
      <c r="D3">
        <v>818</v>
      </c>
      <c r="E3">
        <v>746</v>
      </c>
      <c r="F3">
        <v>708</v>
      </c>
      <c r="G3">
        <v>159</v>
      </c>
      <c r="H3">
        <v>180</v>
      </c>
    </row>
    <row r="4" spans="1:8" x14ac:dyDescent="0.25">
      <c r="A4" t="s">
        <v>100</v>
      </c>
      <c r="B4" t="s">
        <v>97</v>
      </c>
      <c r="C4" t="s">
        <v>98</v>
      </c>
      <c r="D4">
        <v>6098</v>
      </c>
      <c r="E4">
        <v>5637</v>
      </c>
      <c r="F4">
        <v>5384</v>
      </c>
      <c r="G4">
        <v>877</v>
      </c>
      <c r="H4">
        <v>926</v>
      </c>
    </row>
    <row r="5" spans="1:8" x14ac:dyDescent="0.25">
      <c r="A5" t="s">
        <v>101</v>
      </c>
      <c r="B5" t="s">
        <v>97</v>
      </c>
      <c r="C5" t="s">
        <v>98</v>
      </c>
      <c r="D5">
        <v>5906</v>
      </c>
      <c r="E5">
        <v>5436</v>
      </c>
      <c r="F5">
        <v>5205</v>
      </c>
      <c r="G5">
        <v>843</v>
      </c>
      <c r="H5">
        <v>890</v>
      </c>
    </row>
    <row r="6" spans="1:8" x14ac:dyDescent="0.25">
      <c r="A6" t="s">
        <v>102</v>
      </c>
      <c r="B6" t="s">
        <v>97</v>
      </c>
      <c r="C6" t="s">
        <v>98</v>
      </c>
      <c r="D6">
        <v>6260</v>
      </c>
      <c r="E6">
        <v>5773</v>
      </c>
      <c r="F6">
        <v>5504</v>
      </c>
      <c r="G6">
        <v>883</v>
      </c>
      <c r="H6">
        <v>934</v>
      </c>
    </row>
    <row r="7" spans="1:8" x14ac:dyDescent="0.25">
      <c r="A7" t="s">
        <v>103</v>
      </c>
      <c r="B7" t="s">
        <v>97</v>
      </c>
      <c r="C7" t="s">
        <v>98</v>
      </c>
      <c r="D7">
        <v>6173</v>
      </c>
      <c r="E7">
        <v>5681</v>
      </c>
      <c r="F7">
        <v>5386</v>
      </c>
      <c r="G7">
        <v>870</v>
      </c>
      <c r="H7">
        <v>919</v>
      </c>
    </row>
    <row r="8" spans="1:8" x14ac:dyDescent="0.25">
      <c r="A8" t="s">
        <v>104</v>
      </c>
      <c r="B8" t="s">
        <v>97</v>
      </c>
      <c r="C8" t="s">
        <v>98</v>
      </c>
      <c r="D8">
        <v>6314</v>
      </c>
      <c r="E8">
        <v>5822</v>
      </c>
      <c r="F8">
        <v>5611</v>
      </c>
      <c r="G8">
        <v>885</v>
      </c>
      <c r="H8">
        <v>937</v>
      </c>
    </row>
    <row r="9" spans="1:8" x14ac:dyDescent="0.25">
      <c r="A9" t="s">
        <v>105</v>
      </c>
      <c r="B9" t="s">
        <v>97</v>
      </c>
      <c r="C9" t="s">
        <v>98</v>
      </c>
      <c r="D9">
        <v>5621</v>
      </c>
      <c r="E9">
        <v>5169</v>
      </c>
      <c r="F9">
        <v>4954</v>
      </c>
      <c r="G9">
        <v>848</v>
      </c>
      <c r="H9">
        <v>894</v>
      </c>
    </row>
    <row r="10" spans="1:8" x14ac:dyDescent="0.25">
      <c r="A10" t="s">
        <v>106</v>
      </c>
      <c r="B10" t="s">
        <v>97</v>
      </c>
      <c r="C10" t="s">
        <v>98</v>
      </c>
      <c r="D10">
        <v>6024</v>
      </c>
      <c r="E10">
        <v>5547</v>
      </c>
      <c r="F10">
        <v>5331</v>
      </c>
      <c r="G10">
        <v>869</v>
      </c>
      <c r="H10">
        <v>921</v>
      </c>
    </row>
    <row r="11" spans="1:8" x14ac:dyDescent="0.25">
      <c r="A11" t="s">
        <v>107</v>
      </c>
      <c r="B11" t="s">
        <v>97</v>
      </c>
      <c r="C11" t="s">
        <v>98</v>
      </c>
      <c r="D11">
        <v>5857</v>
      </c>
      <c r="E11">
        <v>5383</v>
      </c>
      <c r="F11">
        <v>5155</v>
      </c>
      <c r="G11">
        <v>865</v>
      </c>
      <c r="H11">
        <v>915</v>
      </c>
    </row>
    <row r="12" spans="1:8" x14ac:dyDescent="0.25">
      <c r="A12" t="s">
        <v>108</v>
      </c>
      <c r="B12" t="s">
        <v>97</v>
      </c>
      <c r="C12" t="s">
        <v>98</v>
      </c>
      <c r="D12">
        <v>6089</v>
      </c>
      <c r="E12">
        <v>5604</v>
      </c>
      <c r="F12">
        <v>5392</v>
      </c>
      <c r="G12">
        <v>863</v>
      </c>
      <c r="H12">
        <v>914</v>
      </c>
    </row>
    <row r="13" spans="1:8" x14ac:dyDescent="0.25">
      <c r="A13" t="s">
        <v>109</v>
      </c>
      <c r="B13" t="s">
        <v>97</v>
      </c>
      <c r="C13" t="s">
        <v>98</v>
      </c>
      <c r="D13">
        <v>5951</v>
      </c>
      <c r="E13">
        <v>5462</v>
      </c>
      <c r="F13">
        <v>5253</v>
      </c>
      <c r="G13">
        <v>859</v>
      </c>
      <c r="H13">
        <v>911</v>
      </c>
    </row>
    <row r="14" spans="1:8" x14ac:dyDescent="0.25">
      <c r="A14" t="s">
        <v>110</v>
      </c>
      <c r="B14" t="s">
        <v>97</v>
      </c>
      <c r="C14" t="s">
        <v>98</v>
      </c>
      <c r="D14">
        <v>6440</v>
      </c>
      <c r="E14">
        <v>5917</v>
      </c>
      <c r="F14">
        <v>5648</v>
      </c>
      <c r="G14">
        <v>889</v>
      </c>
      <c r="H14">
        <v>938</v>
      </c>
    </row>
    <row r="15" spans="1:8" x14ac:dyDescent="0.25">
      <c r="A15" t="s">
        <v>111</v>
      </c>
      <c r="B15" t="s">
        <v>97</v>
      </c>
      <c r="C15" t="s">
        <v>98</v>
      </c>
      <c r="D15">
        <v>5358</v>
      </c>
      <c r="E15">
        <v>4944</v>
      </c>
      <c r="F15">
        <v>4844</v>
      </c>
      <c r="G15">
        <v>832</v>
      </c>
      <c r="H15">
        <v>880</v>
      </c>
    </row>
    <row r="16" spans="1:8" x14ac:dyDescent="0.25">
      <c r="A16" t="s">
        <v>112</v>
      </c>
      <c r="B16" t="s">
        <v>97</v>
      </c>
      <c r="C16" t="s">
        <v>98</v>
      </c>
      <c r="D16">
        <v>6244</v>
      </c>
      <c r="E16">
        <v>5745</v>
      </c>
      <c r="F16">
        <v>5496</v>
      </c>
      <c r="G16">
        <v>883</v>
      </c>
      <c r="H16">
        <v>935</v>
      </c>
    </row>
    <row r="17" spans="1:8" x14ac:dyDescent="0.25">
      <c r="A17" t="s">
        <v>113</v>
      </c>
      <c r="B17" t="s">
        <v>97</v>
      </c>
      <c r="C17" t="s">
        <v>98</v>
      </c>
      <c r="D17">
        <v>5712</v>
      </c>
      <c r="E17">
        <v>5258</v>
      </c>
      <c r="F17">
        <v>5081</v>
      </c>
      <c r="G17">
        <v>853</v>
      </c>
      <c r="H17">
        <v>904</v>
      </c>
    </row>
    <row r="18" spans="1:8" x14ac:dyDescent="0.25">
      <c r="A18" t="s">
        <v>114</v>
      </c>
      <c r="B18" t="s">
        <v>97</v>
      </c>
      <c r="C18" t="s">
        <v>98</v>
      </c>
      <c r="D18">
        <v>5388</v>
      </c>
      <c r="E18">
        <v>4953</v>
      </c>
      <c r="F18">
        <v>4757</v>
      </c>
      <c r="G18">
        <v>813</v>
      </c>
      <c r="H18">
        <v>859</v>
      </c>
    </row>
    <row r="19" spans="1:8" x14ac:dyDescent="0.25">
      <c r="A19" t="s">
        <v>115</v>
      </c>
      <c r="B19" t="s">
        <v>97</v>
      </c>
      <c r="C19" t="s">
        <v>98</v>
      </c>
      <c r="D19">
        <v>6013</v>
      </c>
      <c r="E19">
        <v>5522</v>
      </c>
      <c r="F19">
        <v>5322</v>
      </c>
      <c r="G19">
        <v>863</v>
      </c>
      <c r="H19">
        <v>913</v>
      </c>
    </row>
    <row r="20" spans="1:8" x14ac:dyDescent="0.25">
      <c r="A20" t="s">
        <v>116</v>
      </c>
      <c r="B20" t="s">
        <v>97</v>
      </c>
      <c r="C20" t="s">
        <v>98</v>
      </c>
      <c r="D20">
        <v>6310</v>
      </c>
      <c r="E20">
        <v>5784</v>
      </c>
      <c r="F20">
        <v>5593</v>
      </c>
      <c r="G20">
        <v>873</v>
      </c>
      <c r="H20">
        <v>924</v>
      </c>
    </row>
    <row r="21" spans="1:8" x14ac:dyDescent="0.25">
      <c r="A21" t="s">
        <v>117</v>
      </c>
      <c r="B21" t="s">
        <v>118</v>
      </c>
      <c r="C21" t="s">
        <v>98</v>
      </c>
      <c r="D21">
        <v>5134</v>
      </c>
      <c r="E21">
        <v>4770</v>
      </c>
      <c r="F21">
        <v>4710</v>
      </c>
      <c r="G21">
        <v>853</v>
      </c>
      <c r="H21">
        <v>902</v>
      </c>
    </row>
    <row r="22" spans="1:8" x14ac:dyDescent="0.25">
      <c r="A22" t="s">
        <v>119</v>
      </c>
      <c r="B22" t="s">
        <v>118</v>
      </c>
      <c r="C22" t="s">
        <v>98</v>
      </c>
      <c r="D22">
        <v>5217</v>
      </c>
      <c r="E22">
        <v>4857</v>
      </c>
      <c r="F22">
        <v>4692</v>
      </c>
      <c r="G22">
        <v>850</v>
      </c>
      <c r="H22">
        <v>903</v>
      </c>
    </row>
    <row r="23" spans="1:8" x14ac:dyDescent="0.25">
      <c r="A23" t="s">
        <v>120</v>
      </c>
      <c r="B23" t="s">
        <v>118</v>
      </c>
      <c r="C23" t="s">
        <v>98</v>
      </c>
      <c r="D23">
        <v>4852</v>
      </c>
      <c r="E23">
        <v>4522</v>
      </c>
      <c r="F23">
        <v>4472</v>
      </c>
      <c r="G23">
        <v>826</v>
      </c>
      <c r="H23">
        <v>872</v>
      </c>
    </row>
    <row r="24" spans="1:8" x14ac:dyDescent="0.25">
      <c r="A24" t="s">
        <v>121</v>
      </c>
      <c r="B24" t="s">
        <v>118</v>
      </c>
      <c r="C24" t="s">
        <v>98</v>
      </c>
      <c r="D24">
        <v>5703</v>
      </c>
      <c r="E24">
        <v>5289</v>
      </c>
      <c r="F24">
        <v>5140</v>
      </c>
      <c r="G24">
        <v>864</v>
      </c>
      <c r="H24">
        <v>915</v>
      </c>
    </row>
    <row r="25" spans="1:8" x14ac:dyDescent="0.25">
      <c r="A25" t="s">
        <v>122</v>
      </c>
      <c r="B25" t="s">
        <v>118</v>
      </c>
      <c r="C25" t="s">
        <v>98</v>
      </c>
      <c r="D25">
        <v>5803</v>
      </c>
      <c r="E25">
        <v>5315</v>
      </c>
      <c r="F25">
        <v>5234</v>
      </c>
      <c r="G25">
        <v>872</v>
      </c>
      <c r="H25">
        <v>920</v>
      </c>
    </row>
    <row r="26" spans="1:8" x14ac:dyDescent="0.25">
      <c r="A26" t="s">
        <v>123</v>
      </c>
      <c r="B26" t="s">
        <v>118</v>
      </c>
      <c r="C26" t="s">
        <v>98</v>
      </c>
      <c r="D26">
        <v>5827</v>
      </c>
      <c r="E26">
        <v>5409</v>
      </c>
      <c r="F26">
        <v>5224</v>
      </c>
      <c r="G26">
        <v>886</v>
      </c>
      <c r="H26">
        <v>935</v>
      </c>
    </row>
    <row r="27" spans="1:8" x14ac:dyDescent="0.25">
      <c r="A27" t="s">
        <v>124</v>
      </c>
      <c r="B27" t="s">
        <v>118</v>
      </c>
      <c r="C27" t="s">
        <v>98</v>
      </c>
      <c r="D27">
        <v>4973</v>
      </c>
      <c r="E27">
        <v>4631</v>
      </c>
      <c r="F27">
        <v>4579</v>
      </c>
      <c r="G27">
        <v>837</v>
      </c>
      <c r="H27">
        <v>884</v>
      </c>
    </row>
    <row r="28" spans="1:8" x14ac:dyDescent="0.25">
      <c r="A28" t="s">
        <v>125</v>
      </c>
      <c r="B28" t="s">
        <v>118</v>
      </c>
      <c r="C28" t="s">
        <v>98</v>
      </c>
      <c r="D28">
        <v>4030</v>
      </c>
      <c r="E28">
        <v>3744</v>
      </c>
      <c r="F28">
        <v>3685</v>
      </c>
      <c r="G28">
        <v>755</v>
      </c>
      <c r="H28">
        <v>796</v>
      </c>
    </row>
    <row r="29" spans="1:8" x14ac:dyDescent="0.25">
      <c r="A29" t="s">
        <v>126</v>
      </c>
      <c r="B29" t="s">
        <v>118</v>
      </c>
      <c r="C29" t="s">
        <v>98</v>
      </c>
      <c r="D29">
        <v>5218</v>
      </c>
      <c r="E29">
        <v>4851</v>
      </c>
      <c r="F29">
        <v>4789</v>
      </c>
      <c r="G29">
        <v>849</v>
      </c>
      <c r="H29">
        <v>896</v>
      </c>
    </row>
    <row r="30" spans="1:8" x14ac:dyDescent="0.25">
      <c r="A30" t="s">
        <v>127</v>
      </c>
      <c r="B30" t="s">
        <v>118</v>
      </c>
      <c r="C30" t="s">
        <v>98</v>
      </c>
      <c r="D30">
        <v>5775</v>
      </c>
      <c r="E30">
        <v>5347</v>
      </c>
      <c r="F30">
        <v>5253</v>
      </c>
      <c r="G30">
        <v>879</v>
      </c>
      <c r="H30">
        <v>930</v>
      </c>
    </row>
    <row r="31" spans="1:8" x14ac:dyDescent="0.25">
      <c r="A31" t="s">
        <v>128</v>
      </c>
      <c r="B31" t="s">
        <v>118</v>
      </c>
      <c r="C31" t="s">
        <v>98</v>
      </c>
      <c r="D31">
        <v>5068</v>
      </c>
      <c r="E31">
        <v>4709</v>
      </c>
      <c r="F31">
        <v>4656</v>
      </c>
      <c r="G31">
        <v>853</v>
      </c>
      <c r="H31">
        <v>901</v>
      </c>
    </row>
    <row r="32" spans="1:8" x14ac:dyDescent="0.25">
      <c r="A32" t="s">
        <v>129</v>
      </c>
      <c r="B32" t="s">
        <v>118</v>
      </c>
      <c r="C32" t="s">
        <v>98</v>
      </c>
      <c r="D32">
        <v>5287</v>
      </c>
      <c r="E32">
        <v>4911</v>
      </c>
      <c r="F32">
        <v>4847</v>
      </c>
      <c r="G32">
        <v>849</v>
      </c>
      <c r="H32">
        <v>898</v>
      </c>
    </row>
    <row r="33" spans="1:8" x14ac:dyDescent="0.25">
      <c r="A33" t="s">
        <v>130</v>
      </c>
      <c r="B33" t="s">
        <v>118</v>
      </c>
      <c r="C33" t="s">
        <v>98</v>
      </c>
      <c r="D33">
        <v>4989</v>
      </c>
      <c r="E33">
        <v>4627</v>
      </c>
      <c r="F33">
        <v>4565</v>
      </c>
      <c r="G33">
        <v>831</v>
      </c>
      <c r="H33">
        <v>879</v>
      </c>
    </row>
    <row r="34" spans="1:8" x14ac:dyDescent="0.25">
      <c r="A34" t="s">
        <v>131</v>
      </c>
      <c r="B34" t="s">
        <v>118</v>
      </c>
      <c r="C34" t="s">
        <v>98</v>
      </c>
      <c r="D34">
        <v>3280</v>
      </c>
      <c r="E34">
        <v>3055</v>
      </c>
      <c r="F34">
        <v>3013</v>
      </c>
      <c r="G34">
        <v>671</v>
      </c>
      <c r="H34">
        <v>713</v>
      </c>
    </row>
    <row r="35" spans="1:8" x14ac:dyDescent="0.25">
      <c r="A35" t="s">
        <v>132</v>
      </c>
      <c r="B35" t="s">
        <v>118</v>
      </c>
      <c r="C35" t="s">
        <v>98</v>
      </c>
      <c r="D35">
        <v>5346</v>
      </c>
      <c r="E35">
        <v>4956</v>
      </c>
      <c r="F35">
        <v>4890</v>
      </c>
      <c r="G35">
        <v>862</v>
      </c>
      <c r="H35">
        <v>909</v>
      </c>
    </row>
    <row r="36" spans="1:8" x14ac:dyDescent="0.25">
      <c r="A36" t="s">
        <v>133</v>
      </c>
      <c r="B36" t="s">
        <v>118</v>
      </c>
      <c r="C36" t="s">
        <v>98</v>
      </c>
      <c r="D36">
        <v>5858</v>
      </c>
      <c r="E36">
        <v>5421</v>
      </c>
      <c r="F36">
        <v>5227</v>
      </c>
      <c r="G36">
        <v>875</v>
      </c>
      <c r="H36">
        <v>930</v>
      </c>
    </row>
    <row r="37" spans="1:8" x14ac:dyDescent="0.25">
      <c r="A37" t="s">
        <v>134</v>
      </c>
      <c r="B37" t="s">
        <v>97</v>
      </c>
      <c r="C37" t="s">
        <v>98</v>
      </c>
      <c r="D37">
        <v>666</v>
      </c>
      <c r="E37">
        <v>646</v>
      </c>
      <c r="F37">
        <v>627</v>
      </c>
      <c r="G37">
        <v>232</v>
      </c>
      <c r="H37">
        <v>261</v>
      </c>
    </row>
    <row r="38" spans="1:8" x14ac:dyDescent="0.25">
      <c r="A38" t="s">
        <v>135</v>
      </c>
      <c r="B38" t="s">
        <v>97</v>
      </c>
      <c r="C38" t="s">
        <v>98</v>
      </c>
      <c r="D38">
        <v>656</v>
      </c>
      <c r="E38">
        <v>631</v>
      </c>
      <c r="F38">
        <v>606</v>
      </c>
      <c r="G38">
        <v>222</v>
      </c>
      <c r="H38">
        <v>247</v>
      </c>
    </row>
    <row r="39" spans="1:8" x14ac:dyDescent="0.25">
      <c r="A39" t="s">
        <v>136</v>
      </c>
      <c r="B39" t="s">
        <v>97</v>
      </c>
      <c r="C39" t="s">
        <v>98</v>
      </c>
      <c r="D39">
        <v>353</v>
      </c>
      <c r="E39">
        <v>346</v>
      </c>
      <c r="F39">
        <v>338</v>
      </c>
      <c r="G39">
        <v>129</v>
      </c>
      <c r="H39">
        <v>152</v>
      </c>
    </row>
    <row r="40" spans="1:8" x14ac:dyDescent="0.25">
      <c r="A40" t="s">
        <v>137</v>
      </c>
      <c r="B40" t="s">
        <v>97</v>
      </c>
      <c r="C40" t="s">
        <v>98</v>
      </c>
      <c r="D40">
        <v>13</v>
      </c>
      <c r="E40">
        <v>13</v>
      </c>
      <c r="F40">
        <v>13</v>
      </c>
      <c r="G40">
        <v>8</v>
      </c>
      <c r="H40">
        <v>8</v>
      </c>
    </row>
    <row r="41" spans="1:8" x14ac:dyDescent="0.25">
      <c r="A41" t="s">
        <v>138</v>
      </c>
      <c r="B41" t="s">
        <v>97</v>
      </c>
      <c r="C41" t="s">
        <v>98</v>
      </c>
      <c r="D41">
        <v>165</v>
      </c>
      <c r="E41">
        <v>155</v>
      </c>
      <c r="F41">
        <v>151</v>
      </c>
      <c r="G41">
        <v>72</v>
      </c>
      <c r="H41">
        <v>81</v>
      </c>
    </row>
    <row r="42" spans="1:8" x14ac:dyDescent="0.25">
      <c r="A42" t="s">
        <v>139</v>
      </c>
      <c r="B42" t="s">
        <v>97</v>
      </c>
      <c r="C42" t="s">
        <v>98</v>
      </c>
      <c r="D42">
        <v>254</v>
      </c>
      <c r="E42">
        <v>243</v>
      </c>
      <c r="F42">
        <v>237</v>
      </c>
      <c r="G42">
        <v>96</v>
      </c>
      <c r="H42">
        <v>115</v>
      </c>
    </row>
    <row r="43" spans="1:8" x14ac:dyDescent="0.25">
      <c r="A43" t="s">
        <v>140</v>
      </c>
      <c r="B43" t="s">
        <v>118</v>
      </c>
      <c r="C43" t="s">
        <v>98</v>
      </c>
      <c r="D43">
        <v>4</v>
      </c>
      <c r="E43">
        <v>4</v>
      </c>
      <c r="F43">
        <v>4</v>
      </c>
      <c r="G43">
        <v>4</v>
      </c>
      <c r="H43">
        <v>4</v>
      </c>
    </row>
    <row r="44" spans="1:8" x14ac:dyDescent="0.25">
      <c r="A44" t="s">
        <v>141</v>
      </c>
      <c r="B44" t="s">
        <v>118</v>
      </c>
      <c r="C44" t="s">
        <v>98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8" x14ac:dyDescent="0.25">
      <c r="A45" t="s">
        <v>142</v>
      </c>
      <c r="B45" t="s">
        <v>118</v>
      </c>
      <c r="C45" t="s">
        <v>98</v>
      </c>
      <c r="D45">
        <v>350</v>
      </c>
      <c r="E45">
        <v>340</v>
      </c>
      <c r="F45">
        <v>332</v>
      </c>
      <c r="G45">
        <v>150</v>
      </c>
      <c r="H45">
        <v>172</v>
      </c>
    </row>
    <row r="46" spans="1:8" x14ac:dyDescent="0.25">
      <c r="A46" t="s">
        <v>143</v>
      </c>
      <c r="B46" t="s">
        <v>118</v>
      </c>
      <c r="C46" t="s">
        <v>98</v>
      </c>
      <c r="D46">
        <v>3</v>
      </c>
      <c r="E46">
        <v>3</v>
      </c>
      <c r="F46">
        <v>3</v>
      </c>
      <c r="G46">
        <v>3</v>
      </c>
      <c r="H46">
        <v>3</v>
      </c>
    </row>
    <row r="47" spans="1:8" x14ac:dyDescent="0.25">
      <c r="A47" t="s">
        <v>144</v>
      </c>
      <c r="B47" t="s">
        <v>118</v>
      </c>
      <c r="C47" t="s">
        <v>98</v>
      </c>
      <c r="D47">
        <v>727</v>
      </c>
      <c r="E47">
        <v>707</v>
      </c>
      <c r="F47">
        <v>694</v>
      </c>
      <c r="G47">
        <v>238</v>
      </c>
      <c r="H47">
        <v>268</v>
      </c>
    </row>
    <row r="48" spans="1:8" x14ac:dyDescent="0.25">
      <c r="A48" t="s">
        <v>145</v>
      </c>
      <c r="B48" t="s">
        <v>118</v>
      </c>
      <c r="C48" t="s">
        <v>98</v>
      </c>
      <c r="D48">
        <v>626</v>
      </c>
      <c r="E48">
        <v>607</v>
      </c>
      <c r="F48">
        <v>594</v>
      </c>
      <c r="G48">
        <v>189</v>
      </c>
      <c r="H48">
        <v>214</v>
      </c>
    </row>
    <row r="49" spans="1:8" x14ac:dyDescent="0.25">
      <c r="A49" t="s">
        <v>146</v>
      </c>
      <c r="B49" t="s">
        <v>118</v>
      </c>
      <c r="C49" t="s">
        <v>98</v>
      </c>
      <c r="D49">
        <v>631</v>
      </c>
      <c r="E49">
        <v>603</v>
      </c>
      <c r="F49">
        <v>590</v>
      </c>
      <c r="G49">
        <v>191</v>
      </c>
      <c r="H49">
        <v>218</v>
      </c>
    </row>
    <row r="50" spans="1:8" x14ac:dyDescent="0.25">
      <c r="A50" t="s">
        <v>147</v>
      </c>
      <c r="B50" t="s">
        <v>97</v>
      </c>
      <c r="C50" t="s">
        <v>148</v>
      </c>
      <c r="D50">
        <v>4239</v>
      </c>
      <c r="E50">
        <v>3869</v>
      </c>
      <c r="F50">
        <v>3804</v>
      </c>
      <c r="G50">
        <v>724</v>
      </c>
      <c r="H50">
        <v>771</v>
      </c>
    </row>
    <row r="51" spans="1:8" x14ac:dyDescent="0.25">
      <c r="A51" t="s">
        <v>149</v>
      </c>
      <c r="B51" t="s">
        <v>97</v>
      </c>
      <c r="C51" t="s">
        <v>148</v>
      </c>
      <c r="D51">
        <v>4448</v>
      </c>
      <c r="E51">
        <v>4093</v>
      </c>
      <c r="F51">
        <v>4010</v>
      </c>
      <c r="G51">
        <v>744</v>
      </c>
      <c r="H51">
        <v>791</v>
      </c>
    </row>
    <row r="52" spans="1:8" x14ac:dyDescent="0.25">
      <c r="A52" t="s">
        <v>150</v>
      </c>
      <c r="B52" t="s">
        <v>97</v>
      </c>
      <c r="C52" t="s">
        <v>148</v>
      </c>
      <c r="D52">
        <v>456</v>
      </c>
      <c r="E52">
        <v>420</v>
      </c>
      <c r="F52">
        <v>398</v>
      </c>
      <c r="G52">
        <v>181</v>
      </c>
      <c r="H52">
        <v>197</v>
      </c>
    </row>
    <row r="53" spans="1:8" x14ac:dyDescent="0.25">
      <c r="A53" t="s">
        <v>151</v>
      </c>
      <c r="B53" t="s">
        <v>97</v>
      </c>
      <c r="C53" t="s">
        <v>148</v>
      </c>
      <c r="D53">
        <v>3041</v>
      </c>
      <c r="E53">
        <v>2843</v>
      </c>
      <c r="F53">
        <v>2784</v>
      </c>
      <c r="G53">
        <v>603</v>
      </c>
      <c r="H53">
        <v>638</v>
      </c>
    </row>
    <row r="54" spans="1:8" x14ac:dyDescent="0.25">
      <c r="A54" t="s">
        <v>152</v>
      </c>
      <c r="B54" t="s">
        <v>97</v>
      </c>
      <c r="C54" t="s">
        <v>148</v>
      </c>
      <c r="D54">
        <v>3161</v>
      </c>
      <c r="E54">
        <v>2982</v>
      </c>
      <c r="F54">
        <v>2934</v>
      </c>
      <c r="G54">
        <v>639</v>
      </c>
      <c r="H54">
        <v>679</v>
      </c>
    </row>
    <row r="55" spans="1:8" x14ac:dyDescent="0.25">
      <c r="A55" t="s">
        <v>153</v>
      </c>
      <c r="B55" t="s">
        <v>97</v>
      </c>
      <c r="C55" t="s">
        <v>148</v>
      </c>
      <c r="D55">
        <v>5117</v>
      </c>
      <c r="E55">
        <v>4699</v>
      </c>
      <c r="F55">
        <v>4578</v>
      </c>
      <c r="G55">
        <v>795</v>
      </c>
      <c r="H55">
        <v>844</v>
      </c>
    </row>
    <row r="56" spans="1:8" x14ac:dyDescent="0.25">
      <c r="A56" t="s">
        <v>154</v>
      </c>
      <c r="B56" t="s">
        <v>97</v>
      </c>
      <c r="C56" t="s">
        <v>148</v>
      </c>
      <c r="D56">
        <v>3909</v>
      </c>
      <c r="E56">
        <v>3659</v>
      </c>
      <c r="F56">
        <v>3617</v>
      </c>
      <c r="G56">
        <v>736</v>
      </c>
      <c r="H56">
        <v>778</v>
      </c>
    </row>
    <row r="57" spans="1:8" x14ac:dyDescent="0.25">
      <c r="A57" t="s">
        <v>155</v>
      </c>
      <c r="B57" t="s">
        <v>97</v>
      </c>
      <c r="C57" t="s">
        <v>148</v>
      </c>
      <c r="D57">
        <v>3406</v>
      </c>
      <c r="E57">
        <v>3207</v>
      </c>
      <c r="F57">
        <v>3157</v>
      </c>
      <c r="G57">
        <v>680</v>
      </c>
      <c r="H57">
        <v>719</v>
      </c>
    </row>
    <row r="58" spans="1:8" x14ac:dyDescent="0.25">
      <c r="A58" t="s">
        <v>156</v>
      </c>
      <c r="B58" t="s">
        <v>97</v>
      </c>
      <c r="C58" t="s">
        <v>148</v>
      </c>
      <c r="D58">
        <v>4277</v>
      </c>
      <c r="E58">
        <v>3990</v>
      </c>
      <c r="F58">
        <v>3898</v>
      </c>
      <c r="G58">
        <v>770</v>
      </c>
      <c r="H58">
        <v>817</v>
      </c>
    </row>
    <row r="59" spans="1:8" x14ac:dyDescent="0.25">
      <c r="A59" t="s">
        <v>157</v>
      </c>
      <c r="B59" t="s">
        <v>97</v>
      </c>
      <c r="C59" t="s">
        <v>148</v>
      </c>
      <c r="D59">
        <v>4727</v>
      </c>
      <c r="E59">
        <v>4398</v>
      </c>
      <c r="F59">
        <v>4348</v>
      </c>
      <c r="G59">
        <v>805</v>
      </c>
      <c r="H59">
        <v>854</v>
      </c>
    </row>
    <row r="60" spans="1:8" x14ac:dyDescent="0.25">
      <c r="A60" t="s">
        <v>158</v>
      </c>
      <c r="B60" t="s">
        <v>97</v>
      </c>
      <c r="C60" t="s">
        <v>148</v>
      </c>
      <c r="D60">
        <v>4549</v>
      </c>
      <c r="E60">
        <v>4250</v>
      </c>
      <c r="F60">
        <v>4207</v>
      </c>
      <c r="G60">
        <v>787</v>
      </c>
      <c r="H60">
        <v>835</v>
      </c>
    </row>
    <row r="61" spans="1:8" x14ac:dyDescent="0.25">
      <c r="A61" t="s">
        <v>159</v>
      </c>
      <c r="B61" t="s">
        <v>97</v>
      </c>
      <c r="C61" t="s">
        <v>148</v>
      </c>
      <c r="D61">
        <v>4717</v>
      </c>
      <c r="E61">
        <v>4341</v>
      </c>
      <c r="F61">
        <v>4270</v>
      </c>
      <c r="G61">
        <v>775</v>
      </c>
      <c r="H61">
        <v>820</v>
      </c>
    </row>
    <row r="62" spans="1:8" x14ac:dyDescent="0.25">
      <c r="A62" t="s">
        <v>160</v>
      </c>
      <c r="B62" t="s">
        <v>97</v>
      </c>
      <c r="C62" t="s">
        <v>148</v>
      </c>
      <c r="D62">
        <v>581</v>
      </c>
      <c r="E62">
        <v>532</v>
      </c>
      <c r="F62">
        <v>514</v>
      </c>
      <c r="G62">
        <v>160</v>
      </c>
      <c r="H62">
        <v>181</v>
      </c>
    </row>
    <row r="63" spans="1:8" x14ac:dyDescent="0.25">
      <c r="A63" t="s">
        <v>161</v>
      </c>
      <c r="B63" t="s">
        <v>97</v>
      </c>
      <c r="C63" t="s">
        <v>148</v>
      </c>
      <c r="D63">
        <v>4670</v>
      </c>
      <c r="E63">
        <v>4362</v>
      </c>
      <c r="F63">
        <v>4299</v>
      </c>
      <c r="G63">
        <v>794</v>
      </c>
      <c r="H63">
        <v>838</v>
      </c>
    </row>
    <row r="64" spans="1:8" x14ac:dyDescent="0.25">
      <c r="A64" t="s">
        <v>162</v>
      </c>
      <c r="B64" t="s">
        <v>97</v>
      </c>
      <c r="C64" t="s">
        <v>148</v>
      </c>
      <c r="D64">
        <v>4944</v>
      </c>
      <c r="E64">
        <v>4588</v>
      </c>
      <c r="F64">
        <v>4466</v>
      </c>
      <c r="G64">
        <v>803</v>
      </c>
      <c r="H64">
        <v>850</v>
      </c>
    </row>
    <row r="65" spans="1:8" x14ac:dyDescent="0.25">
      <c r="A65" t="s">
        <v>163</v>
      </c>
      <c r="B65" t="s">
        <v>97</v>
      </c>
      <c r="C65" t="s">
        <v>148</v>
      </c>
      <c r="D65">
        <v>4752</v>
      </c>
      <c r="E65">
        <v>4435</v>
      </c>
      <c r="F65">
        <v>4310</v>
      </c>
      <c r="G65">
        <v>777</v>
      </c>
      <c r="H65">
        <v>822</v>
      </c>
    </row>
    <row r="66" spans="1:8" x14ac:dyDescent="0.25">
      <c r="A66" t="s">
        <v>164</v>
      </c>
      <c r="B66" t="s">
        <v>97</v>
      </c>
      <c r="C66" t="s">
        <v>148</v>
      </c>
      <c r="D66">
        <v>208</v>
      </c>
      <c r="E66">
        <v>204</v>
      </c>
      <c r="F66">
        <v>197</v>
      </c>
      <c r="G66">
        <v>91</v>
      </c>
      <c r="H66">
        <v>107</v>
      </c>
    </row>
    <row r="67" spans="1:8" x14ac:dyDescent="0.25">
      <c r="A67" t="s">
        <v>165</v>
      </c>
      <c r="B67" t="s">
        <v>97</v>
      </c>
      <c r="C67" t="s">
        <v>148</v>
      </c>
      <c r="D67">
        <v>17</v>
      </c>
      <c r="E67">
        <v>17</v>
      </c>
      <c r="F67">
        <v>17</v>
      </c>
      <c r="G67">
        <v>11</v>
      </c>
      <c r="H67">
        <v>11</v>
      </c>
    </row>
    <row r="68" spans="1:8" x14ac:dyDescent="0.25">
      <c r="A68" t="s">
        <v>166</v>
      </c>
      <c r="B68" t="s">
        <v>97</v>
      </c>
      <c r="C68" t="s">
        <v>148</v>
      </c>
      <c r="D68">
        <v>533</v>
      </c>
      <c r="E68">
        <v>512</v>
      </c>
      <c r="F68">
        <v>499</v>
      </c>
      <c r="G68">
        <v>188</v>
      </c>
      <c r="H68">
        <v>213</v>
      </c>
    </row>
    <row r="69" spans="1:8" x14ac:dyDescent="0.25">
      <c r="A69" t="s">
        <v>167</v>
      </c>
      <c r="B69" t="s">
        <v>118</v>
      </c>
      <c r="C69" t="s">
        <v>148</v>
      </c>
      <c r="D69">
        <v>188</v>
      </c>
      <c r="E69">
        <v>183</v>
      </c>
      <c r="F69">
        <v>181</v>
      </c>
      <c r="G69">
        <v>73</v>
      </c>
      <c r="H69">
        <v>87</v>
      </c>
    </row>
    <row r="70" spans="1:8" x14ac:dyDescent="0.25">
      <c r="A70" t="s">
        <v>168</v>
      </c>
      <c r="B70" t="s">
        <v>118</v>
      </c>
      <c r="C70" t="s">
        <v>148</v>
      </c>
      <c r="D70">
        <v>4144</v>
      </c>
      <c r="E70">
        <v>3951</v>
      </c>
      <c r="F70">
        <v>3861</v>
      </c>
      <c r="G70">
        <v>751</v>
      </c>
      <c r="H70">
        <v>795</v>
      </c>
    </row>
    <row r="71" spans="1:8" x14ac:dyDescent="0.25">
      <c r="A71" t="s">
        <v>169</v>
      </c>
      <c r="B71" t="s">
        <v>118</v>
      </c>
      <c r="C71" t="s">
        <v>148</v>
      </c>
      <c r="D71">
        <v>2174</v>
      </c>
      <c r="E71">
        <v>2045</v>
      </c>
      <c r="F71">
        <v>1998</v>
      </c>
      <c r="G71">
        <v>532</v>
      </c>
      <c r="H71">
        <v>569</v>
      </c>
    </row>
    <row r="72" spans="1:8" x14ac:dyDescent="0.25">
      <c r="A72" t="s">
        <v>170</v>
      </c>
      <c r="B72" t="s">
        <v>118</v>
      </c>
      <c r="C72" t="s">
        <v>148</v>
      </c>
      <c r="D72">
        <v>5226</v>
      </c>
      <c r="E72">
        <v>4911</v>
      </c>
      <c r="F72">
        <v>4757</v>
      </c>
      <c r="G72">
        <v>824</v>
      </c>
      <c r="H72">
        <v>872</v>
      </c>
    </row>
    <row r="73" spans="1:8" x14ac:dyDescent="0.25">
      <c r="A73" t="s">
        <v>171</v>
      </c>
      <c r="B73" t="s">
        <v>118</v>
      </c>
      <c r="C73" t="s">
        <v>148</v>
      </c>
      <c r="D73">
        <v>3533</v>
      </c>
      <c r="E73">
        <v>3358</v>
      </c>
      <c r="F73">
        <v>3303</v>
      </c>
      <c r="G73">
        <v>721</v>
      </c>
      <c r="H73">
        <v>764</v>
      </c>
    </row>
    <row r="74" spans="1:8" x14ac:dyDescent="0.25">
      <c r="A74" t="s">
        <v>172</v>
      </c>
      <c r="B74" t="s">
        <v>118</v>
      </c>
      <c r="C74" t="s">
        <v>148</v>
      </c>
      <c r="D74">
        <v>3778</v>
      </c>
      <c r="E74">
        <v>3651</v>
      </c>
      <c r="F74">
        <v>3616</v>
      </c>
      <c r="G74">
        <v>745</v>
      </c>
      <c r="H74">
        <v>785</v>
      </c>
    </row>
    <row r="75" spans="1:8" x14ac:dyDescent="0.25">
      <c r="A75" t="s">
        <v>173</v>
      </c>
      <c r="B75" t="s">
        <v>118</v>
      </c>
      <c r="C75" t="s">
        <v>148</v>
      </c>
      <c r="D75">
        <v>385</v>
      </c>
      <c r="E75">
        <v>367</v>
      </c>
      <c r="F75">
        <v>359</v>
      </c>
      <c r="G75">
        <v>119</v>
      </c>
      <c r="H75">
        <v>138</v>
      </c>
    </row>
    <row r="76" spans="1:8" x14ac:dyDescent="0.25">
      <c r="A76" t="s">
        <v>174</v>
      </c>
      <c r="B76" t="s">
        <v>118</v>
      </c>
      <c r="C76" t="s">
        <v>148</v>
      </c>
      <c r="D76">
        <v>3427</v>
      </c>
      <c r="E76">
        <v>3288</v>
      </c>
      <c r="F76">
        <v>3262</v>
      </c>
      <c r="G76">
        <v>709</v>
      </c>
      <c r="H76">
        <v>749</v>
      </c>
    </row>
    <row r="77" spans="1:8" x14ac:dyDescent="0.25">
      <c r="A77" t="s">
        <v>175</v>
      </c>
      <c r="B77" t="s">
        <v>118</v>
      </c>
      <c r="C77" t="s">
        <v>148</v>
      </c>
      <c r="D77">
        <v>268</v>
      </c>
      <c r="E77">
        <v>260</v>
      </c>
      <c r="F77">
        <v>255</v>
      </c>
      <c r="G77">
        <v>72</v>
      </c>
      <c r="H77">
        <v>85</v>
      </c>
    </row>
    <row r="78" spans="1:8" x14ac:dyDescent="0.25">
      <c r="A78" t="s">
        <v>176</v>
      </c>
      <c r="B78" t="s">
        <v>118</v>
      </c>
      <c r="C78" t="s">
        <v>148</v>
      </c>
      <c r="D78">
        <v>3954</v>
      </c>
      <c r="E78">
        <v>3779</v>
      </c>
      <c r="F78">
        <v>3750</v>
      </c>
      <c r="G78">
        <v>744</v>
      </c>
      <c r="H78">
        <v>784</v>
      </c>
    </row>
    <row r="79" spans="1:8" x14ac:dyDescent="0.25">
      <c r="A79" t="s">
        <v>177</v>
      </c>
      <c r="B79" t="s">
        <v>118</v>
      </c>
      <c r="C79" t="s">
        <v>148</v>
      </c>
      <c r="D79">
        <v>3683</v>
      </c>
      <c r="E79">
        <v>3508</v>
      </c>
      <c r="F79">
        <v>3456</v>
      </c>
      <c r="G79">
        <v>730</v>
      </c>
      <c r="H79">
        <v>773</v>
      </c>
    </row>
    <row r="80" spans="1:8" x14ac:dyDescent="0.25">
      <c r="A80" t="s">
        <v>178</v>
      </c>
      <c r="B80" t="s">
        <v>118</v>
      </c>
      <c r="C80" t="s">
        <v>148</v>
      </c>
      <c r="D80">
        <v>4480</v>
      </c>
      <c r="E80">
        <v>4277</v>
      </c>
      <c r="F80">
        <v>4208</v>
      </c>
      <c r="G80">
        <v>784</v>
      </c>
      <c r="H80">
        <v>828</v>
      </c>
    </row>
    <row r="81" spans="1:8" x14ac:dyDescent="0.25">
      <c r="A81" t="s">
        <v>179</v>
      </c>
      <c r="B81" t="s">
        <v>118</v>
      </c>
      <c r="C81" t="s">
        <v>148</v>
      </c>
      <c r="D81">
        <v>309</v>
      </c>
      <c r="E81">
        <v>298</v>
      </c>
      <c r="F81">
        <v>295</v>
      </c>
      <c r="G81">
        <v>95</v>
      </c>
      <c r="H81">
        <v>114</v>
      </c>
    </row>
    <row r="82" spans="1:8" x14ac:dyDescent="0.25">
      <c r="A82" t="s">
        <v>180</v>
      </c>
      <c r="B82" t="s">
        <v>118</v>
      </c>
      <c r="C82" t="s">
        <v>148</v>
      </c>
      <c r="D82">
        <v>3839</v>
      </c>
      <c r="E82">
        <v>3594</v>
      </c>
      <c r="F82">
        <v>3475</v>
      </c>
      <c r="G82">
        <v>692</v>
      </c>
      <c r="H82">
        <v>730</v>
      </c>
    </row>
    <row r="83" spans="1:8" x14ac:dyDescent="0.25">
      <c r="A83" t="s">
        <v>181</v>
      </c>
      <c r="B83" t="s">
        <v>118</v>
      </c>
      <c r="C83" t="s">
        <v>148</v>
      </c>
      <c r="D83">
        <v>2505</v>
      </c>
      <c r="E83">
        <v>2399</v>
      </c>
      <c r="F83">
        <v>2315</v>
      </c>
      <c r="G83">
        <v>572</v>
      </c>
      <c r="H83">
        <v>607</v>
      </c>
    </row>
    <row r="84" spans="1:8" x14ac:dyDescent="0.25">
      <c r="A84" t="s">
        <v>182</v>
      </c>
      <c r="B84" t="s">
        <v>118</v>
      </c>
      <c r="C84" t="s">
        <v>148</v>
      </c>
      <c r="D84">
        <v>3562</v>
      </c>
      <c r="E84">
        <v>3395</v>
      </c>
      <c r="F84">
        <v>3328</v>
      </c>
      <c r="G84">
        <v>703</v>
      </c>
      <c r="H84">
        <v>744</v>
      </c>
    </row>
    <row r="85" spans="1:8" x14ac:dyDescent="0.25">
      <c r="A85" t="s">
        <v>183</v>
      </c>
      <c r="B85" t="s">
        <v>118</v>
      </c>
      <c r="C85" t="s">
        <v>148</v>
      </c>
      <c r="D85">
        <v>290</v>
      </c>
      <c r="E85">
        <v>275</v>
      </c>
      <c r="F85">
        <v>253</v>
      </c>
      <c r="G85">
        <v>104</v>
      </c>
      <c r="H85">
        <v>123</v>
      </c>
    </row>
    <row r="86" spans="1:8" x14ac:dyDescent="0.25">
      <c r="A86" t="s">
        <v>184</v>
      </c>
      <c r="B86" t="s">
        <v>118</v>
      </c>
      <c r="C86" t="s">
        <v>148</v>
      </c>
      <c r="D86">
        <v>57</v>
      </c>
      <c r="E86">
        <v>56</v>
      </c>
      <c r="F86">
        <v>56</v>
      </c>
      <c r="G86">
        <v>25</v>
      </c>
      <c r="H86">
        <v>38</v>
      </c>
    </row>
    <row r="87" spans="1:8" x14ac:dyDescent="0.25">
      <c r="A87" t="s">
        <v>185</v>
      </c>
      <c r="B87" t="s">
        <v>118</v>
      </c>
      <c r="C87" t="s">
        <v>148</v>
      </c>
      <c r="D87">
        <v>12</v>
      </c>
      <c r="E87">
        <v>12</v>
      </c>
      <c r="F87">
        <v>12</v>
      </c>
      <c r="G87">
        <v>8</v>
      </c>
      <c r="H87">
        <v>9</v>
      </c>
    </row>
    <row r="88" spans="1:8" x14ac:dyDescent="0.25">
      <c r="A88" t="s">
        <v>67</v>
      </c>
      <c r="B88" t="s">
        <v>118</v>
      </c>
      <c r="C88" t="s">
        <v>98</v>
      </c>
      <c r="D88">
        <v>36</v>
      </c>
      <c r="E88">
        <v>36</v>
      </c>
      <c r="F88">
        <v>36</v>
      </c>
      <c r="G88">
        <v>15</v>
      </c>
      <c r="H88">
        <v>17</v>
      </c>
    </row>
    <row r="89" spans="1:8" x14ac:dyDescent="0.25">
      <c r="A89" t="s">
        <v>68</v>
      </c>
      <c r="B89" t="s">
        <v>118</v>
      </c>
      <c r="C89" t="s">
        <v>98</v>
      </c>
      <c r="D89">
        <v>1241</v>
      </c>
      <c r="E89">
        <v>1232</v>
      </c>
      <c r="F89">
        <v>1225</v>
      </c>
      <c r="G89">
        <v>500</v>
      </c>
      <c r="H89">
        <v>519</v>
      </c>
    </row>
    <row r="90" spans="1:8" x14ac:dyDescent="0.25">
      <c r="A90" t="s">
        <v>69</v>
      </c>
      <c r="B90" t="s">
        <v>118</v>
      </c>
      <c r="C90" t="s">
        <v>98</v>
      </c>
      <c r="D90">
        <v>1014</v>
      </c>
      <c r="E90">
        <v>1003</v>
      </c>
      <c r="F90">
        <v>995</v>
      </c>
      <c r="G90">
        <v>449</v>
      </c>
      <c r="H90">
        <v>465</v>
      </c>
    </row>
    <row r="91" spans="1:8" x14ac:dyDescent="0.25">
      <c r="A91" t="s">
        <v>70</v>
      </c>
      <c r="B91" t="s">
        <v>118</v>
      </c>
      <c r="C91" t="s">
        <v>98</v>
      </c>
      <c r="D91">
        <v>375</v>
      </c>
      <c r="E91">
        <v>372</v>
      </c>
      <c r="F91">
        <v>369</v>
      </c>
      <c r="G91">
        <v>200</v>
      </c>
      <c r="H91">
        <v>209</v>
      </c>
    </row>
    <row r="92" spans="1:8" x14ac:dyDescent="0.25">
      <c r="A92" t="s">
        <v>71</v>
      </c>
      <c r="B92" t="s">
        <v>186</v>
      </c>
      <c r="C92" t="s">
        <v>98</v>
      </c>
      <c r="D92">
        <v>3024</v>
      </c>
      <c r="E92">
        <v>2982</v>
      </c>
      <c r="F92">
        <v>2974</v>
      </c>
      <c r="G92">
        <v>1013</v>
      </c>
      <c r="H92">
        <v>1037</v>
      </c>
    </row>
    <row r="93" spans="1:8" x14ac:dyDescent="0.25">
      <c r="A93" t="s">
        <v>83</v>
      </c>
      <c r="B93" t="s">
        <v>186</v>
      </c>
      <c r="C93" t="s">
        <v>98</v>
      </c>
      <c r="D93">
        <v>1921</v>
      </c>
      <c r="E93">
        <v>1892</v>
      </c>
      <c r="F93">
        <v>1885</v>
      </c>
      <c r="G93">
        <v>710</v>
      </c>
      <c r="H93">
        <v>730</v>
      </c>
    </row>
    <row r="94" spans="1:8" x14ac:dyDescent="0.25">
      <c r="A94" t="s">
        <v>84</v>
      </c>
      <c r="B94" t="s">
        <v>186</v>
      </c>
      <c r="C94" t="s">
        <v>98</v>
      </c>
      <c r="D94">
        <v>1484</v>
      </c>
      <c r="E94">
        <v>1464</v>
      </c>
      <c r="F94">
        <v>1455</v>
      </c>
      <c r="G94">
        <v>593</v>
      </c>
      <c r="H94">
        <v>612</v>
      </c>
    </row>
    <row r="95" spans="1:8" x14ac:dyDescent="0.25">
      <c r="A95" t="s">
        <v>89</v>
      </c>
      <c r="B95" t="s">
        <v>186</v>
      </c>
      <c r="C95" t="s">
        <v>98</v>
      </c>
      <c r="D95">
        <v>2965</v>
      </c>
      <c r="E95">
        <v>2925</v>
      </c>
      <c r="F95">
        <v>2915</v>
      </c>
      <c r="G95">
        <v>1036</v>
      </c>
      <c r="H95">
        <v>1061</v>
      </c>
    </row>
    <row r="96" spans="1:8" x14ac:dyDescent="0.25">
      <c r="A96" t="s">
        <v>90</v>
      </c>
      <c r="B96" t="s">
        <v>186</v>
      </c>
      <c r="C96" t="s">
        <v>98</v>
      </c>
      <c r="D96">
        <v>50</v>
      </c>
      <c r="E96">
        <v>48</v>
      </c>
      <c r="F96">
        <v>48</v>
      </c>
      <c r="G96">
        <v>22</v>
      </c>
      <c r="H96">
        <v>26</v>
      </c>
    </row>
    <row r="97" spans="1:8" x14ac:dyDescent="0.25">
      <c r="A97" t="s">
        <v>91</v>
      </c>
      <c r="B97" t="s">
        <v>186</v>
      </c>
      <c r="C97" t="s">
        <v>98</v>
      </c>
      <c r="D97">
        <v>3046</v>
      </c>
      <c r="E97">
        <v>3012</v>
      </c>
      <c r="F97">
        <v>2984</v>
      </c>
      <c r="G97">
        <v>971</v>
      </c>
      <c r="H97">
        <v>992</v>
      </c>
    </row>
    <row r="98" spans="1:8" x14ac:dyDescent="0.25">
      <c r="A98" t="s">
        <v>85</v>
      </c>
      <c r="B98" t="s">
        <v>186</v>
      </c>
      <c r="C98" t="s">
        <v>148</v>
      </c>
      <c r="D98">
        <v>33</v>
      </c>
      <c r="E98">
        <v>33</v>
      </c>
      <c r="F98">
        <v>32</v>
      </c>
      <c r="G98">
        <v>14</v>
      </c>
      <c r="H98">
        <v>16</v>
      </c>
    </row>
    <row r="99" spans="1:8" x14ac:dyDescent="0.25">
      <c r="A99" t="s">
        <v>86</v>
      </c>
      <c r="B99" t="s">
        <v>186</v>
      </c>
      <c r="C99" t="s">
        <v>148</v>
      </c>
      <c r="D99">
        <v>3866</v>
      </c>
      <c r="E99">
        <v>3796</v>
      </c>
      <c r="F99">
        <v>3781</v>
      </c>
      <c r="G99">
        <v>1098</v>
      </c>
      <c r="H99">
        <v>1125</v>
      </c>
    </row>
    <row r="100" spans="1:8" x14ac:dyDescent="0.25">
      <c r="A100" t="s">
        <v>87</v>
      </c>
      <c r="B100" t="s">
        <v>186</v>
      </c>
      <c r="C100" t="s">
        <v>148</v>
      </c>
      <c r="D100">
        <v>2752</v>
      </c>
      <c r="E100">
        <v>2708</v>
      </c>
      <c r="F100">
        <v>2701</v>
      </c>
      <c r="G100">
        <v>876</v>
      </c>
      <c r="H100">
        <v>899</v>
      </c>
    </row>
    <row r="101" spans="1:8" x14ac:dyDescent="0.25">
      <c r="A101" t="s">
        <v>88</v>
      </c>
      <c r="B101" t="s">
        <v>186</v>
      </c>
      <c r="C101" t="s">
        <v>148</v>
      </c>
      <c r="D101">
        <v>1423</v>
      </c>
      <c r="E101">
        <v>1408</v>
      </c>
      <c r="F101">
        <v>1400</v>
      </c>
      <c r="G101">
        <v>520</v>
      </c>
      <c r="H101">
        <v>540</v>
      </c>
    </row>
    <row r="102" spans="1:8" x14ac:dyDescent="0.25">
      <c r="A102" t="s">
        <v>92</v>
      </c>
      <c r="B102" t="s">
        <v>186</v>
      </c>
      <c r="C102" t="s">
        <v>148</v>
      </c>
      <c r="D102">
        <v>0</v>
      </c>
      <c r="E102">
        <v>0</v>
      </c>
      <c r="F102">
        <v>0</v>
      </c>
      <c r="G102">
        <v>0</v>
      </c>
      <c r="H102">
        <v>0</v>
      </c>
    </row>
    <row r="103" spans="1:8" x14ac:dyDescent="0.25">
      <c r="A103" t="s">
        <v>93</v>
      </c>
      <c r="B103" t="s">
        <v>186</v>
      </c>
      <c r="C103" t="s">
        <v>148</v>
      </c>
      <c r="D103">
        <v>2172</v>
      </c>
      <c r="E103">
        <v>2144</v>
      </c>
      <c r="F103">
        <v>2132</v>
      </c>
      <c r="G103">
        <v>770</v>
      </c>
      <c r="H103">
        <v>793</v>
      </c>
    </row>
    <row r="104" spans="1:8" x14ac:dyDescent="0.25">
      <c r="A104" t="s">
        <v>85</v>
      </c>
      <c r="B104" t="s">
        <v>186</v>
      </c>
      <c r="C104" t="s">
        <v>148</v>
      </c>
      <c r="D104">
        <v>33</v>
      </c>
      <c r="E104">
        <v>33</v>
      </c>
      <c r="F104">
        <v>32</v>
      </c>
      <c r="G104">
        <v>14</v>
      </c>
      <c r="H104">
        <v>16</v>
      </c>
    </row>
    <row r="105" spans="1:8" x14ac:dyDescent="0.25">
      <c r="A105" t="s">
        <v>86</v>
      </c>
      <c r="B105" t="s">
        <v>186</v>
      </c>
      <c r="C105" t="s">
        <v>148</v>
      </c>
      <c r="D105">
        <v>3866</v>
      </c>
      <c r="E105">
        <v>3796</v>
      </c>
      <c r="F105">
        <v>3781</v>
      </c>
      <c r="G105">
        <v>1098</v>
      </c>
      <c r="H105">
        <v>1125</v>
      </c>
    </row>
    <row r="106" spans="1:8" x14ac:dyDescent="0.25">
      <c r="A106" t="s">
        <v>87</v>
      </c>
      <c r="B106" t="s">
        <v>186</v>
      </c>
      <c r="C106" t="s">
        <v>148</v>
      </c>
      <c r="D106">
        <v>2752</v>
      </c>
      <c r="E106">
        <v>2708</v>
      </c>
      <c r="F106">
        <v>2701</v>
      </c>
      <c r="G106">
        <v>876</v>
      </c>
      <c r="H106">
        <v>899</v>
      </c>
    </row>
    <row r="107" spans="1:8" x14ac:dyDescent="0.25">
      <c r="A107" t="s">
        <v>88</v>
      </c>
      <c r="B107" t="s">
        <v>186</v>
      </c>
      <c r="C107" t="s">
        <v>148</v>
      </c>
      <c r="D107">
        <v>1423</v>
      </c>
      <c r="E107">
        <v>1408</v>
      </c>
      <c r="F107">
        <v>1400</v>
      </c>
      <c r="G107">
        <v>520</v>
      </c>
      <c r="H107">
        <v>540</v>
      </c>
    </row>
    <row r="108" spans="1:8" x14ac:dyDescent="0.25">
      <c r="A108" t="s">
        <v>72</v>
      </c>
      <c r="B108" t="s">
        <v>186</v>
      </c>
      <c r="C108" t="s">
        <v>98</v>
      </c>
      <c r="D108">
        <v>65</v>
      </c>
      <c r="E108">
        <v>63</v>
      </c>
      <c r="F108">
        <v>63</v>
      </c>
      <c r="G108">
        <v>32</v>
      </c>
      <c r="H108">
        <v>42</v>
      </c>
    </row>
    <row r="109" spans="1:8" x14ac:dyDescent="0.25">
      <c r="A109" t="s">
        <v>73</v>
      </c>
      <c r="B109" t="s">
        <v>186</v>
      </c>
      <c r="C109" t="s">
        <v>98</v>
      </c>
      <c r="D109">
        <v>1878</v>
      </c>
      <c r="E109">
        <v>1845</v>
      </c>
      <c r="F109">
        <v>1841</v>
      </c>
      <c r="G109">
        <v>644</v>
      </c>
      <c r="H109">
        <v>665</v>
      </c>
    </row>
    <row r="110" spans="1:8" x14ac:dyDescent="0.25">
      <c r="A110" t="s">
        <v>74</v>
      </c>
      <c r="B110" t="s">
        <v>186</v>
      </c>
      <c r="C110" t="s">
        <v>98</v>
      </c>
      <c r="D110">
        <v>1093</v>
      </c>
      <c r="E110">
        <v>1080</v>
      </c>
      <c r="F110">
        <v>1072</v>
      </c>
      <c r="G110">
        <v>402</v>
      </c>
      <c r="H110">
        <v>421</v>
      </c>
    </row>
    <row r="111" spans="1:8" x14ac:dyDescent="0.25">
      <c r="A111" t="s">
        <v>75</v>
      </c>
      <c r="B111" t="s">
        <v>186</v>
      </c>
      <c r="C111" t="s">
        <v>98</v>
      </c>
      <c r="D111">
        <v>955</v>
      </c>
      <c r="E111">
        <v>949</v>
      </c>
      <c r="F111">
        <v>947</v>
      </c>
      <c r="G111">
        <v>392</v>
      </c>
      <c r="H111">
        <v>411</v>
      </c>
    </row>
    <row r="112" spans="1:8" x14ac:dyDescent="0.25">
      <c r="A112" t="s">
        <v>76</v>
      </c>
      <c r="B112" t="s">
        <v>186</v>
      </c>
      <c r="C112" t="s">
        <v>98</v>
      </c>
      <c r="D112">
        <v>1872</v>
      </c>
      <c r="E112">
        <v>1841</v>
      </c>
      <c r="F112">
        <v>1828</v>
      </c>
      <c r="G112">
        <v>637</v>
      </c>
      <c r="H112">
        <v>658</v>
      </c>
    </row>
    <row r="113" spans="1:8" x14ac:dyDescent="0.25">
      <c r="A113" t="s">
        <v>77</v>
      </c>
      <c r="B113" t="s">
        <v>118</v>
      </c>
      <c r="C113" t="s">
        <v>98</v>
      </c>
      <c r="D113">
        <v>222</v>
      </c>
      <c r="E113">
        <v>218</v>
      </c>
      <c r="F113">
        <v>216</v>
      </c>
      <c r="G113">
        <v>91</v>
      </c>
      <c r="H113">
        <v>104</v>
      </c>
    </row>
    <row r="114" spans="1:8" x14ac:dyDescent="0.25">
      <c r="A114" t="s">
        <v>78</v>
      </c>
      <c r="B114" t="s">
        <v>118</v>
      </c>
      <c r="C114" t="s">
        <v>98</v>
      </c>
      <c r="D114">
        <v>1235</v>
      </c>
      <c r="E114">
        <v>1223</v>
      </c>
      <c r="F114">
        <v>1219</v>
      </c>
      <c r="G114">
        <v>515</v>
      </c>
      <c r="H114">
        <v>534</v>
      </c>
    </row>
    <row r="115" spans="1:8" x14ac:dyDescent="0.25">
      <c r="A115" t="s">
        <v>79</v>
      </c>
      <c r="B115" t="s">
        <v>118</v>
      </c>
      <c r="C115" t="s">
        <v>98</v>
      </c>
      <c r="D115">
        <v>652</v>
      </c>
      <c r="E115">
        <v>643</v>
      </c>
      <c r="F115">
        <v>641</v>
      </c>
      <c r="G115">
        <v>338</v>
      </c>
      <c r="H115">
        <v>356</v>
      </c>
    </row>
    <row r="116" spans="1:8" x14ac:dyDescent="0.25">
      <c r="A116" t="s">
        <v>80</v>
      </c>
      <c r="B116" t="s">
        <v>118</v>
      </c>
      <c r="C116" t="s">
        <v>98</v>
      </c>
      <c r="D116">
        <v>28</v>
      </c>
      <c r="E116">
        <v>28</v>
      </c>
      <c r="F116">
        <v>28</v>
      </c>
      <c r="G116">
        <v>18</v>
      </c>
      <c r="H116">
        <v>20</v>
      </c>
    </row>
    <row r="117" spans="1:8" x14ac:dyDescent="0.25">
      <c r="A117" t="s">
        <v>81</v>
      </c>
      <c r="B117" t="s">
        <v>118</v>
      </c>
      <c r="C117" t="s">
        <v>98</v>
      </c>
      <c r="D117">
        <v>580</v>
      </c>
      <c r="E117">
        <v>574</v>
      </c>
      <c r="F117">
        <v>567</v>
      </c>
      <c r="G117">
        <v>251</v>
      </c>
      <c r="H117">
        <v>271</v>
      </c>
    </row>
    <row r="118" spans="1:8" x14ac:dyDescent="0.25">
      <c r="A118" t="s">
        <v>82</v>
      </c>
      <c r="B118" t="s">
        <v>118</v>
      </c>
      <c r="C118" t="s">
        <v>98</v>
      </c>
      <c r="D118">
        <v>370</v>
      </c>
      <c r="E118">
        <v>365</v>
      </c>
      <c r="F118">
        <v>362</v>
      </c>
      <c r="G118">
        <v>182</v>
      </c>
      <c r="H118">
        <v>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 Page</vt:lpstr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troyerV2_Windows1</dc:creator>
  <cp:lastModifiedBy>ben orsburn</cp:lastModifiedBy>
  <dcterms:created xsi:type="dcterms:W3CDTF">2023-08-01T19:22:55Z</dcterms:created>
  <dcterms:modified xsi:type="dcterms:W3CDTF">2025-11-13T19:20:37Z</dcterms:modified>
</cp:coreProperties>
</file>